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YT data\0 文档资料\2 NATURE文章\FinalVersion\Nature文章材料整理-Upload4\Supplementary Data\"/>
    </mc:Choice>
  </mc:AlternateContent>
  <xr:revisionPtr revIDLastSave="0" documentId="13_ncr:1_{FF97E441-56AC-4496-A16C-5C86EFA322C0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Fig4av zero-mean Chi-square" sheetId="3" r:id="rId1"/>
    <sheet name="Fig4bc Q of equivalent mode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" uniqueCount="13">
  <si>
    <t>Vrms</t>
    <phoneticPr fontId="1" type="noConversion"/>
  </si>
  <si>
    <t>roll-off=0.15</t>
    <phoneticPr fontId="1" type="noConversion"/>
  </si>
  <si>
    <t>Reference</t>
    <phoneticPr fontId="1" type="noConversion"/>
  </si>
  <si>
    <t>Vrms</t>
  </si>
  <si>
    <t>SNR=21dB</t>
  </si>
  <si>
    <t>SNR=31dB</t>
    <phoneticPr fontId="1" type="noConversion"/>
  </si>
  <si>
    <t>Amplitude</t>
    <phoneticPr fontId="1" type="noConversion"/>
  </si>
  <si>
    <t>PDF of zero-mean Chi-sqaure noise</t>
    <phoneticPr fontId="1" type="noConversion"/>
  </si>
  <si>
    <t>Same Orth: Other Seed</t>
    <phoneticPr fontId="1" type="noConversion"/>
  </si>
  <si>
    <t>Same Orth: Shift 2000 Samples</t>
    <phoneticPr fontId="1" type="noConversion"/>
  </si>
  <si>
    <t>Same spectrum: positive Chi</t>
    <phoneticPr fontId="1" type="noConversion"/>
  </si>
  <si>
    <t>Same spectrum: negative Chi</t>
    <phoneticPr fontId="1" type="noConversion"/>
  </si>
  <si>
    <t>Same spectrum: Gaussi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CC79A7"/>
      <color rgb="FFD55E00"/>
      <color rgb="FF0072B2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D55E00"/>
              </a:solidFill>
              <a:ln w="9525">
                <a:solidFill>
                  <a:srgbClr val="D55E00"/>
                </a:solidFill>
              </a:ln>
              <a:effectLst/>
            </c:spPr>
          </c:marker>
          <c:xVal>
            <c:numRef>
              <c:f>'Fig4av zero-mean Chi-square'!$A$2:$A$201</c:f>
              <c:numCache>
                <c:formatCode>General</c:formatCode>
                <c:ptCount val="200"/>
                <c:pt idx="0">
                  <c:v>-2</c:v>
                </c:pt>
                <c:pt idx="1">
                  <c:v>-1.8994974874371899</c:v>
                </c:pt>
                <c:pt idx="2">
                  <c:v>-1.7989949748743701</c:v>
                </c:pt>
                <c:pt idx="3">
                  <c:v>-1.69849246231156</c:v>
                </c:pt>
                <c:pt idx="4">
                  <c:v>-1.59798994974874</c:v>
                </c:pt>
                <c:pt idx="5">
                  <c:v>-1.4974874371859299</c:v>
                </c:pt>
                <c:pt idx="6">
                  <c:v>-1.3969849246231201</c:v>
                </c:pt>
                <c:pt idx="7">
                  <c:v>-1.2964824120603</c:v>
                </c:pt>
                <c:pt idx="8">
                  <c:v>-1.19597989949749</c:v>
                </c:pt>
                <c:pt idx="9">
                  <c:v>-1.0954773869346699</c:v>
                </c:pt>
                <c:pt idx="10">
                  <c:v>-0.99497487437185905</c:v>
                </c:pt>
                <c:pt idx="11">
                  <c:v>-0.89447236180904499</c:v>
                </c:pt>
                <c:pt idx="12">
                  <c:v>-0.79396984924623104</c:v>
                </c:pt>
                <c:pt idx="13">
                  <c:v>-0.69346733668341698</c:v>
                </c:pt>
                <c:pt idx="14">
                  <c:v>-0.59296482412060303</c:v>
                </c:pt>
                <c:pt idx="15">
                  <c:v>-0.49246231155778902</c:v>
                </c:pt>
                <c:pt idx="16">
                  <c:v>-0.39195979899497502</c:v>
                </c:pt>
                <c:pt idx="17">
                  <c:v>-0.29145728643216101</c:v>
                </c:pt>
                <c:pt idx="18">
                  <c:v>-0.19095477386934701</c:v>
                </c:pt>
                <c:pt idx="19">
                  <c:v>-9.0452261306532597E-2</c:v>
                </c:pt>
                <c:pt idx="20">
                  <c:v>1.0050251256281201E-2</c:v>
                </c:pt>
                <c:pt idx="21">
                  <c:v>0.110552763819095</c:v>
                </c:pt>
                <c:pt idx="22">
                  <c:v>0.21105527638190899</c:v>
                </c:pt>
                <c:pt idx="23">
                  <c:v>0.31155778894472302</c:v>
                </c:pt>
                <c:pt idx="24">
                  <c:v>0.41206030150753797</c:v>
                </c:pt>
                <c:pt idx="25">
                  <c:v>0.51256281407035198</c:v>
                </c:pt>
                <c:pt idx="26">
                  <c:v>0.61306532663316604</c:v>
                </c:pt>
                <c:pt idx="27">
                  <c:v>0.71356783919597999</c:v>
                </c:pt>
                <c:pt idx="28">
                  <c:v>0.81407035175879405</c:v>
                </c:pt>
                <c:pt idx="29">
                  <c:v>0.914572864321608</c:v>
                </c:pt>
                <c:pt idx="30">
                  <c:v>1.0150753768844201</c:v>
                </c:pt>
                <c:pt idx="31">
                  <c:v>1.1155778894472399</c:v>
                </c:pt>
                <c:pt idx="32">
                  <c:v>1.21608040201005</c:v>
                </c:pt>
                <c:pt idx="33">
                  <c:v>1.31658291457286</c:v>
                </c:pt>
                <c:pt idx="34">
                  <c:v>1.4170854271356801</c:v>
                </c:pt>
                <c:pt idx="35">
                  <c:v>1.5175879396984899</c:v>
                </c:pt>
                <c:pt idx="36">
                  <c:v>1.61809045226131</c:v>
                </c:pt>
                <c:pt idx="37">
                  <c:v>1.7185929648241201</c:v>
                </c:pt>
                <c:pt idx="38">
                  <c:v>1.8190954773869299</c:v>
                </c:pt>
                <c:pt idx="39">
                  <c:v>1.9195979899497499</c:v>
                </c:pt>
                <c:pt idx="40">
                  <c:v>2.0201005025125598</c:v>
                </c:pt>
                <c:pt idx="41">
                  <c:v>2.1206030150753801</c:v>
                </c:pt>
                <c:pt idx="42">
                  <c:v>2.2211055276381901</c:v>
                </c:pt>
                <c:pt idx="43">
                  <c:v>2.3216080402010002</c:v>
                </c:pt>
                <c:pt idx="44">
                  <c:v>2.42211055276382</c:v>
                </c:pt>
                <c:pt idx="45">
                  <c:v>2.5226130653266301</c:v>
                </c:pt>
                <c:pt idx="46">
                  <c:v>2.6231155778894499</c:v>
                </c:pt>
                <c:pt idx="47">
                  <c:v>2.72361809045226</c:v>
                </c:pt>
                <c:pt idx="48">
                  <c:v>2.8241206030150798</c:v>
                </c:pt>
                <c:pt idx="49">
                  <c:v>2.9246231155778899</c:v>
                </c:pt>
                <c:pt idx="50">
                  <c:v>3.0251256281407</c:v>
                </c:pt>
                <c:pt idx="51">
                  <c:v>3.1256281407035198</c:v>
                </c:pt>
                <c:pt idx="52">
                  <c:v>3.2261306532663299</c:v>
                </c:pt>
                <c:pt idx="53">
                  <c:v>3.3266331658291501</c:v>
                </c:pt>
                <c:pt idx="54">
                  <c:v>3.4271356783919602</c:v>
                </c:pt>
                <c:pt idx="55">
                  <c:v>3.5276381909547698</c:v>
                </c:pt>
                <c:pt idx="56">
                  <c:v>3.6281407035175901</c:v>
                </c:pt>
                <c:pt idx="57">
                  <c:v>3.7286432160804002</c:v>
                </c:pt>
                <c:pt idx="58">
                  <c:v>3.82914572864322</c:v>
                </c:pt>
                <c:pt idx="59">
                  <c:v>3.9296482412060301</c:v>
                </c:pt>
                <c:pt idx="60">
                  <c:v>4.0301507537688499</c:v>
                </c:pt>
                <c:pt idx="61">
                  <c:v>4.1306532663316604</c:v>
                </c:pt>
                <c:pt idx="62">
                  <c:v>4.23115577889447</c:v>
                </c:pt>
                <c:pt idx="63">
                  <c:v>4.3316582914572903</c:v>
                </c:pt>
                <c:pt idx="64">
                  <c:v>4.4321608040200999</c:v>
                </c:pt>
                <c:pt idx="65">
                  <c:v>4.5326633165829202</c:v>
                </c:pt>
                <c:pt idx="66">
                  <c:v>4.6331658291457298</c:v>
                </c:pt>
                <c:pt idx="67">
                  <c:v>4.7336683417085403</c:v>
                </c:pt>
                <c:pt idx="68">
                  <c:v>4.8341708542713597</c:v>
                </c:pt>
                <c:pt idx="69">
                  <c:v>4.9346733668341702</c:v>
                </c:pt>
                <c:pt idx="70">
                  <c:v>5.0351758793969896</c:v>
                </c:pt>
                <c:pt idx="71">
                  <c:v>5.1356783919598001</c:v>
                </c:pt>
                <c:pt idx="72">
                  <c:v>5.2361809045226098</c:v>
                </c:pt>
                <c:pt idx="73">
                  <c:v>5.33668341708543</c:v>
                </c:pt>
                <c:pt idx="74">
                  <c:v>5.4371859296482397</c:v>
                </c:pt>
                <c:pt idx="75">
                  <c:v>5.5376884422110599</c:v>
                </c:pt>
                <c:pt idx="76">
                  <c:v>5.6381909547738696</c:v>
                </c:pt>
                <c:pt idx="77">
                  <c:v>5.7386934673366801</c:v>
                </c:pt>
                <c:pt idx="78">
                  <c:v>5.8391959798995003</c:v>
                </c:pt>
                <c:pt idx="79">
                  <c:v>5.93969849246231</c:v>
                </c:pt>
                <c:pt idx="80">
                  <c:v>6.0402010050251302</c:v>
                </c:pt>
                <c:pt idx="81">
                  <c:v>6.1407035175879399</c:v>
                </c:pt>
                <c:pt idx="82">
                  <c:v>6.2412060301507504</c:v>
                </c:pt>
                <c:pt idx="83">
                  <c:v>6.3417085427135698</c:v>
                </c:pt>
                <c:pt idx="84">
                  <c:v>6.4422110552763803</c:v>
                </c:pt>
                <c:pt idx="85">
                  <c:v>6.5427135678391997</c:v>
                </c:pt>
                <c:pt idx="86">
                  <c:v>6.6432160804020102</c:v>
                </c:pt>
                <c:pt idx="87">
                  <c:v>6.7437185929648198</c:v>
                </c:pt>
                <c:pt idx="88">
                  <c:v>6.8442211055276401</c:v>
                </c:pt>
                <c:pt idx="89">
                  <c:v>6.9447236180904497</c:v>
                </c:pt>
                <c:pt idx="90">
                  <c:v>7.04522613065327</c:v>
                </c:pt>
                <c:pt idx="91">
                  <c:v>7.1457286432160796</c:v>
                </c:pt>
                <c:pt idx="92">
                  <c:v>7.2462311557788901</c:v>
                </c:pt>
                <c:pt idx="93">
                  <c:v>7.3467336683417104</c:v>
                </c:pt>
                <c:pt idx="94">
                  <c:v>7.44723618090452</c:v>
                </c:pt>
                <c:pt idx="95">
                  <c:v>7.5477386934673403</c:v>
                </c:pt>
                <c:pt idx="96">
                  <c:v>7.6482412060301499</c:v>
                </c:pt>
                <c:pt idx="97">
                  <c:v>7.7487437185929604</c:v>
                </c:pt>
                <c:pt idx="98">
                  <c:v>7.8492462311557798</c:v>
                </c:pt>
                <c:pt idx="99">
                  <c:v>7.9497487437185903</c:v>
                </c:pt>
                <c:pt idx="100">
                  <c:v>8.0502512562814097</c:v>
                </c:pt>
                <c:pt idx="101">
                  <c:v>8.1507537688442202</c:v>
                </c:pt>
                <c:pt idx="102">
                  <c:v>8.2512562814070396</c:v>
                </c:pt>
                <c:pt idx="103">
                  <c:v>8.3517587939698501</c:v>
                </c:pt>
                <c:pt idx="104">
                  <c:v>8.4522613065326606</c:v>
                </c:pt>
                <c:pt idx="105">
                  <c:v>8.55276381909548</c:v>
                </c:pt>
                <c:pt idx="106">
                  <c:v>8.6532663316582905</c:v>
                </c:pt>
                <c:pt idx="107">
                  <c:v>8.7537688442211099</c:v>
                </c:pt>
                <c:pt idx="108">
                  <c:v>8.8542713567839204</c:v>
                </c:pt>
                <c:pt idx="109">
                  <c:v>8.9547738693467291</c:v>
                </c:pt>
                <c:pt idx="110">
                  <c:v>9.0552763819095503</c:v>
                </c:pt>
                <c:pt idx="111">
                  <c:v>9.1557788944723608</c:v>
                </c:pt>
                <c:pt idx="112">
                  <c:v>9.2562814070351802</c:v>
                </c:pt>
                <c:pt idx="113">
                  <c:v>9.3567839195979907</c:v>
                </c:pt>
                <c:pt idx="114">
                  <c:v>9.4572864321608101</c:v>
                </c:pt>
                <c:pt idx="115">
                  <c:v>9.5577889447236206</c:v>
                </c:pt>
                <c:pt idx="116">
                  <c:v>9.6582914572864293</c:v>
                </c:pt>
                <c:pt idx="117">
                  <c:v>9.7587939698492505</c:v>
                </c:pt>
                <c:pt idx="118">
                  <c:v>9.8592964824120592</c:v>
                </c:pt>
                <c:pt idx="119">
                  <c:v>9.9597989949748804</c:v>
                </c:pt>
                <c:pt idx="120">
                  <c:v>10.0603015075377</c:v>
                </c:pt>
                <c:pt idx="121">
                  <c:v>10.1608040201005</c:v>
                </c:pt>
                <c:pt idx="122">
                  <c:v>10.2613065326633</c:v>
                </c:pt>
                <c:pt idx="123">
                  <c:v>10.361809045226099</c:v>
                </c:pt>
                <c:pt idx="124">
                  <c:v>10.462311557788899</c:v>
                </c:pt>
                <c:pt idx="125">
                  <c:v>10.5628140703518</c:v>
                </c:pt>
                <c:pt idx="126">
                  <c:v>10.6633165829146</c:v>
                </c:pt>
                <c:pt idx="127">
                  <c:v>10.7638190954774</c:v>
                </c:pt>
                <c:pt idx="128">
                  <c:v>10.8643216080402</c:v>
                </c:pt>
                <c:pt idx="129">
                  <c:v>10.964824120603</c:v>
                </c:pt>
                <c:pt idx="130">
                  <c:v>11.0653266331658</c:v>
                </c:pt>
                <c:pt idx="131">
                  <c:v>11.165829145728599</c:v>
                </c:pt>
                <c:pt idx="132">
                  <c:v>11.266331658291501</c:v>
                </c:pt>
                <c:pt idx="133">
                  <c:v>11.3668341708543</c:v>
                </c:pt>
                <c:pt idx="134">
                  <c:v>11.4673366834171</c:v>
                </c:pt>
                <c:pt idx="135">
                  <c:v>11.5678391959799</c:v>
                </c:pt>
                <c:pt idx="136">
                  <c:v>11.6683417085427</c:v>
                </c:pt>
                <c:pt idx="137">
                  <c:v>11.7688442211055</c:v>
                </c:pt>
                <c:pt idx="138">
                  <c:v>11.8693467336683</c:v>
                </c:pt>
                <c:pt idx="139">
                  <c:v>11.969849246231201</c:v>
                </c:pt>
                <c:pt idx="140">
                  <c:v>12.070351758794001</c:v>
                </c:pt>
                <c:pt idx="141">
                  <c:v>12.1708542713568</c:v>
                </c:pt>
                <c:pt idx="142">
                  <c:v>12.2713567839196</c:v>
                </c:pt>
                <c:pt idx="143">
                  <c:v>12.3718592964824</c:v>
                </c:pt>
                <c:pt idx="144">
                  <c:v>12.4723618090452</c:v>
                </c:pt>
                <c:pt idx="145">
                  <c:v>12.572864321608</c:v>
                </c:pt>
                <c:pt idx="146">
                  <c:v>12.673366834170899</c:v>
                </c:pt>
                <c:pt idx="147">
                  <c:v>12.773869346733701</c:v>
                </c:pt>
                <c:pt idx="148">
                  <c:v>12.874371859296501</c:v>
                </c:pt>
                <c:pt idx="149">
                  <c:v>12.9748743718593</c:v>
                </c:pt>
                <c:pt idx="150">
                  <c:v>13.0753768844221</c:v>
                </c:pt>
                <c:pt idx="151">
                  <c:v>13.1758793969849</c:v>
                </c:pt>
                <c:pt idx="152">
                  <c:v>13.2763819095477</c:v>
                </c:pt>
                <c:pt idx="153">
                  <c:v>13.376884422110599</c:v>
                </c:pt>
                <c:pt idx="154">
                  <c:v>13.477386934673399</c:v>
                </c:pt>
                <c:pt idx="155">
                  <c:v>13.577889447236201</c:v>
                </c:pt>
                <c:pt idx="156">
                  <c:v>13.678391959799001</c:v>
                </c:pt>
                <c:pt idx="157">
                  <c:v>13.778894472361801</c:v>
                </c:pt>
                <c:pt idx="158">
                  <c:v>13.8793969849246</c:v>
                </c:pt>
                <c:pt idx="159">
                  <c:v>13.9798994974874</c:v>
                </c:pt>
                <c:pt idx="160">
                  <c:v>14.0804020100503</c:v>
                </c:pt>
                <c:pt idx="161">
                  <c:v>14.180904522613099</c:v>
                </c:pt>
                <c:pt idx="162">
                  <c:v>14.281407035175899</c:v>
                </c:pt>
                <c:pt idx="163">
                  <c:v>14.381909547738699</c:v>
                </c:pt>
                <c:pt idx="164">
                  <c:v>14.482412060301501</c:v>
                </c:pt>
                <c:pt idx="165">
                  <c:v>14.582914572864301</c:v>
                </c:pt>
                <c:pt idx="166">
                  <c:v>14.6834170854271</c:v>
                </c:pt>
                <c:pt idx="167">
                  <c:v>14.78391959799</c:v>
                </c:pt>
                <c:pt idx="168">
                  <c:v>14.8844221105528</c:v>
                </c:pt>
                <c:pt idx="169">
                  <c:v>14.984924623115599</c:v>
                </c:pt>
                <c:pt idx="170">
                  <c:v>15.085427135678399</c:v>
                </c:pt>
                <c:pt idx="171">
                  <c:v>15.185929648241199</c:v>
                </c:pt>
                <c:pt idx="172">
                  <c:v>15.286432160804001</c:v>
                </c:pt>
                <c:pt idx="173">
                  <c:v>15.386934673366801</c:v>
                </c:pt>
                <c:pt idx="174">
                  <c:v>15.487437185929601</c:v>
                </c:pt>
                <c:pt idx="175">
                  <c:v>15.5879396984925</c:v>
                </c:pt>
                <c:pt idx="176">
                  <c:v>15.6884422110553</c:v>
                </c:pt>
                <c:pt idx="177">
                  <c:v>15.7889447236181</c:v>
                </c:pt>
                <c:pt idx="178">
                  <c:v>15.889447236180899</c:v>
                </c:pt>
                <c:pt idx="179">
                  <c:v>15.989949748743699</c:v>
                </c:pt>
                <c:pt idx="180">
                  <c:v>16.090452261306499</c:v>
                </c:pt>
                <c:pt idx="181">
                  <c:v>16.190954773869301</c:v>
                </c:pt>
                <c:pt idx="182">
                  <c:v>16.291457286432198</c:v>
                </c:pt>
                <c:pt idx="183">
                  <c:v>16.391959798995</c:v>
                </c:pt>
                <c:pt idx="184">
                  <c:v>16.492462311557802</c:v>
                </c:pt>
                <c:pt idx="185">
                  <c:v>16.5929648241206</c:v>
                </c:pt>
                <c:pt idx="186">
                  <c:v>16.693467336683401</c:v>
                </c:pt>
                <c:pt idx="187">
                  <c:v>16.793969849246199</c:v>
                </c:pt>
                <c:pt idx="188">
                  <c:v>16.894472361809001</c:v>
                </c:pt>
                <c:pt idx="189">
                  <c:v>16.994974874371898</c:v>
                </c:pt>
                <c:pt idx="190">
                  <c:v>17.0954773869347</c:v>
                </c:pt>
                <c:pt idx="191">
                  <c:v>17.195979899497502</c:v>
                </c:pt>
                <c:pt idx="192">
                  <c:v>17.2964824120603</c:v>
                </c:pt>
                <c:pt idx="193">
                  <c:v>17.396984924623101</c:v>
                </c:pt>
                <c:pt idx="194">
                  <c:v>17.497487437185899</c:v>
                </c:pt>
                <c:pt idx="195">
                  <c:v>17.597989949748701</c:v>
                </c:pt>
                <c:pt idx="196">
                  <c:v>17.698492462311599</c:v>
                </c:pt>
                <c:pt idx="197">
                  <c:v>17.7989949748744</c:v>
                </c:pt>
                <c:pt idx="198">
                  <c:v>17.899497487437198</c:v>
                </c:pt>
                <c:pt idx="199">
                  <c:v>18</c:v>
                </c:pt>
              </c:numCache>
            </c:numRef>
          </c:xVal>
          <c:yVal>
            <c:numRef>
              <c:f>'Fig4av zero-mean Chi-square'!$B$2:$B$201</c:f>
              <c:numCache>
                <c:formatCode>General</c:formatCode>
                <c:ptCount val="2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1484</c:v>
                </c:pt>
                <c:pt idx="11">
                  <c:v>0.1381</c:v>
                </c:pt>
                <c:pt idx="12">
                  <c:v>8.7999999999999995E-2</c:v>
                </c:pt>
                <c:pt idx="13">
                  <c:v>6.7799999999999999E-2</c:v>
                </c:pt>
                <c:pt idx="14">
                  <c:v>5.2400000000000002E-2</c:v>
                </c:pt>
                <c:pt idx="15">
                  <c:v>4.3200000000000002E-2</c:v>
                </c:pt>
                <c:pt idx="16">
                  <c:v>4.02E-2</c:v>
                </c:pt>
                <c:pt idx="17">
                  <c:v>3.6299999999999999E-2</c:v>
                </c:pt>
                <c:pt idx="18">
                  <c:v>3.04E-2</c:v>
                </c:pt>
                <c:pt idx="19">
                  <c:v>2.75E-2</c:v>
                </c:pt>
                <c:pt idx="20">
                  <c:v>2.3699999999999999E-2</c:v>
                </c:pt>
                <c:pt idx="21">
                  <c:v>1.9699999999999999E-2</c:v>
                </c:pt>
                <c:pt idx="22">
                  <c:v>2.2499999999999999E-2</c:v>
                </c:pt>
                <c:pt idx="23">
                  <c:v>2.0299999999999999E-2</c:v>
                </c:pt>
                <c:pt idx="24">
                  <c:v>1.6199999999999999E-2</c:v>
                </c:pt>
                <c:pt idx="25">
                  <c:v>1.5299999999999999E-2</c:v>
                </c:pt>
                <c:pt idx="26">
                  <c:v>1.47E-2</c:v>
                </c:pt>
                <c:pt idx="27">
                  <c:v>1.5800000000000002E-2</c:v>
                </c:pt>
                <c:pt idx="28">
                  <c:v>1.2E-2</c:v>
                </c:pt>
                <c:pt idx="29">
                  <c:v>1.12E-2</c:v>
                </c:pt>
                <c:pt idx="30">
                  <c:v>8.8000000000000005E-3</c:v>
                </c:pt>
                <c:pt idx="31">
                  <c:v>9.5999999999999992E-3</c:v>
                </c:pt>
                <c:pt idx="32">
                  <c:v>8.9999999999999993E-3</c:v>
                </c:pt>
                <c:pt idx="33">
                  <c:v>8.3000000000000001E-3</c:v>
                </c:pt>
                <c:pt idx="34">
                  <c:v>7.6E-3</c:v>
                </c:pt>
                <c:pt idx="35">
                  <c:v>5.7999999999999996E-3</c:v>
                </c:pt>
                <c:pt idx="36">
                  <c:v>6.4999999999999997E-3</c:v>
                </c:pt>
                <c:pt idx="37">
                  <c:v>6.4999999999999997E-3</c:v>
                </c:pt>
                <c:pt idx="38">
                  <c:v>5.1999999999999998E-3</c:v>
                </c:pt>
                <c:pt idx="39">
                  <c:v>5.0000000000000001E-3</c:v>
                </c:pt>
                <c:pt idx="40">
                  <c:v>5.1000000000000004E-3</c:v>
                </c:pt>
                <c:pt idx="41">
                  <c:v>6.1000000000000004E-3</c:v>
                </c:pt>
                <c:pt idx="42">
                  <c:v>5.5999999999999999E-3</c:v>
                </c:pt>
                <c:pt idx="43">
                  <c:v>5.1999999999999998E-3</c:v>
                </c:pt>
                <c:pt idx="44">
                  <c:v>3.5000000000000001E-3</c:v>
                </c:pt>
                <c:pt idx="45">
                  <c:v>3.2000000000000002E-3</c:v>
                </c:pt>
                <c:pt idx="46">
                  <c:v>2.7000000000000001E-3</c:v>
                </c:pt>
                <c:pt idx="47">
                  <c:v>2.5999999999999999E-3</c:v>
                </c:pt>
                <c:pt idx="48">
                  <c:v>3.3999999999999998E-3</c:v>
                </c:pt>
                <c:pt idx="49">
                  <c:v>2.8999999999999998E-3</c:v>
                </c:pt>
                <c:pt idx="50">
                  <c:v>2.5999999999999999E-3</c:v>
                </c:pt>
                <c:pt idx="51">
                  <c:v>2.2000000000000001E-3</c:v>
                </c:pt>
                <c:pt idx="52">
                  <c:v>2E-3</c:v>
                </c:pt>
                <c:pt idx="53">
                  <c:v>1.6999999999999999E-3</c:v>
                </c:pt>
                <c:pt idx="54">
                  <c:v>2.0999999999999999E-3</c:v>
                </c:pt>
                <c:pt idx="55">
                  <c:v>2.2000000000000001E-3</c:v>
                </c:pt>
                <c:pt idx="56">
                  <c:v>2E-3</c:v>
                </c:pt>
                <c:pt idx="57">
                  <c:v>1.8E-3</c:v>
                </c:pt>
                <c:pt idx="58">
                  <c:v>1.8E-3</c:v>
                </c:pt>
                <c:pt idx="59">
                  <c:v>1.1999999999999999E-3</c:v>
                </c:pt>
                <c:pt idx="60">
                  <c:v>1.2999999999999999E-3</c:v>
                </c:pt>
                <c:pt idx="61">
                  <c:v>1.6000000000000001E-3</c:v>
                </c:pt>
                <c:pt idx="62">
                  <c:v>1.1999999999999999E-3</c:v>
                </c:pt>
                <c:pt idx="63">
                  <c:v>8.0000000000000004E-4</c:v>
                </c:pt>
                <c:pt idx="64">
                  <c:v>8.9999999999999998E-4</c:v>
                </c:pt>
                <c:pt idx="65">
                  <c:v>1.1000000000000001E-3</c:v>
                </c:pt>
                <c:pt idx="66">
                  <c:v>6.9999999999999999E-4</c:v>
                </c:pt>
                <c:pt idx="67">
                  <c:v>1E-3</c:v>
                </c:pt>
                <c:pt idx="68">
                  <c:v>6.9999999999999999E-4</c:v>
                </c:pt>
                <c:pt idx="69">
                  <c:v>1.1000000000000001E-3</c:v>
                </c:pt>
                <c:pt idx="70">
                  <c:v>5.9999999999999995E-4</c:v>
                </c:pt>
                <c:pt idx="71">
                  <c:v>4.0000000000000002E-4</c:v>
                </c:pt>
                <c:pt idx="72">
                  <c:v>1.1999999999999999E-3</c:v>
                </c:pt>
                <c:pt idx="73">
                  <c:v>8.9999999999999998E-4</c:v>
                </c:pt>
                <c:pt idx="74">
                  <c:v>6.9999999999999999E-4</c:v>
                </c:pt>
                <c:pt idx="75">
                  <c:v>8.0000000000000004E-4</c:v>
                </c:pt>
                <c:pt idx="76">
                  <c:v>4.0000000000000002E-4</c:v>
                </c:pt>
                <c:pt idx="77">
                  <c:v>4.0000000000000002E-4</c:v>
                </c:pt>
                <c:pt idx="78">
                  <c:v>4.0000000000000002E-4</c:v>
                </c:pt>
                <c:pt idx="79">
                  <c:v>1E-4</c:v>
                </c:pt>
                <c:pt idx="80">
                  <c:v>4.0000000000000002E-4</c:v>
                </c:pt>
                <c:pt idx="81">
                  <c:v>5.0000000000000001E-4</c:v>
                </c:pt>
                <c:pt idx="82">
                  <c:v>4.0000000000000002E-4</c:v>
                </c:pt>
                <c:pt idx="83">
                  <c:v>2.9999999999999997E-4</c:v>
                </c:pt>
                <c:pt idx="84">
                  <c:v>4.0000000000000002E-4</c:v>
                </c:pt>
                <c:pt idx="85">
                  <c:v>5.0000000000000001E-4</c:v>
                </c:pt>
                <c:pt idx="86">
                  <c:v>5.0000000000000001E-4</c:v>
                </c:pt>
                <c:pt idx="87">
                  <c:v>2.9999999999999997E-4</c:v>
                </c:pt>
                <c:pt idx="88">
                  <c:v>0</c:v>
                </c:pt>
                <c:pt idx="89">
                  <c:v>2.9999999999999997E-4</c:v>
                </c:pt>
                <c:pt idx="90">
                  <c:v>2.9999999999999997E-4</c:v>
                </c:pt>
                <c:pt idx="91">
                  <c:v>2.0000000000000001E-4</c:v>
                </c:pt>
                <c:pt idx="92">
                  <c:v>2.0000000000000001E-4</c:v>
                </c:pt>
                <c:pt idx="93">
                  <c:v>1E-4</c:v>
                </c:pt>
                <c:pt idx="94">
                  <c:v>0</c:v>
                </c:pt>
                <c:pt idx="95">
                  <c:v>2.0000000000000001E-4</c:v>
                </c:pt>
                <c:pt idx="96">
                  <c:v>1E-4</c:v>
                </c:pt>
                <c:pt idx="97">
                  <c:v>0</c:v>
                </c:pt>
                <c:pt idx="98">
                  <c:v>4.0000000000000002E-4</c:v>
                </c:pt>
                <c:pt idx="99">
                  <c:v>0</c:v>
                </c:pt>
                <c:pt idx="100">
                  <c:v>2.0000000000000001E-4</c:v>
                </c:pt>
                <c:pt idx="101">
                  <c:v>2.0000000000000001E-4</c:v>
                </c:pt>
                <c:pt idx="102">
                  <c:v>2.0000000000000001E-4</c:v>
                </c:pt>
                <c:pt idx="103">
                  <c:v>2.0000000000000001E-4</c:v>
                </c:pt>
                <c:pt idx="104">
                  <c:v>4.0000000000000002E-4</c:v>
                </c:pt>
                <c:pt idx="105">
                  <c:v>1E-4</c:v>
                </c:pt>
                <c:pt idx="106">
                  <c:v>1E-4</c:v>
                </c:pt>
                <c:pt idx="107">
                  <c:v>0</c:v>
                </c:pt>
                <c:pt idx="108">
                  <c:v>2.9999999999999997E-4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1E-4</c:v>
                </c:pt>
                <c:pt idx="113">
                  <c:v>0</c:v>
                </c:pt>
                <c:pt idx="114">
                  <c:v>0</c:v>
                </c:pt>
                <c:pt idx="115">
                  <c:v>1E-4</c:v>
                </c:pt>
                <c:pt idx="116">
                  <c:v>0</c:v>
                </c:pt>
                <c:pt idx="117">
                  <c:v>0</c:v>
                </c:pt>
                <c:pt idx="118">
                  <c:v>1E-4</c:v>
                </c:pt>
                <c:pt idx="119">
                  <c:v>2.0000000000000001E-4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1E-4</c:v>
                </c:pt>
                <c:pt idx="134">
                  <c:v>0</c:v>
                </c:pt>
                <c:pt idx="135">
                  <c:v>1E-4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1E-4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1E-4</c:v>
                </c:pt>
                <c:pt idx="180">
                  <c:v>0</c:v>
                </c:pt>
                <c:pt idx="181">
                  <c:v>0</c:v>
                </c:pt>
                <c:pt idx="182">
                  <c:v>1E-4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AC-4FBD-94B2-12C49C04E4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7010880"/>
        <c:axId val="1466985920"/>
      </c:scatterChart>
      <c:valAx>
        <c:axId val="1467010880"/>
        <c:scaling>
          <c:orientation val="minMax"/>
          <c:max val="10"/>
          <c:min val="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mplitude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466985920"/>
        <c:crosses val="autoZero"/>
        <c:crossBetween val="midCat"/>
        <c:majorUnit val="2"/>
      </c:valAx>
      <c:valAx>
        <c:axId val="14669859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DF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467010880"/>
        <c:crossesAt val="-2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06478706065193"/>
          <c:y val="4.1752053947528955E-2"/>
          <c:w val="0.82645925525853747"/>
          <c:h val="0.7372765383493730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4bc Q of equivalent model'!$B$3</c:f>
              <c:strCache>
                <c:ptCount val="1"/>
                <c:pt idx="0">
                  <c:v>Reference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4bc Q of equivalent model'!$A$4:$A$11</c:f>
              <c:numCache>
                <c:formatCode>General</c:formatCode>
                <c:ptCount val="8"/>
                <c:pt idx="0">
                  <c:v>1.7</c:v>
                </c:pt>
                <c:pt idx="1">
                  <c:v>2</c:v>
                </c:pt>
                <c:pt idx="2">
                  <c:v>2.2999999999999998</c:v>
                </c:pt>
                <c:pt idx="3">
                  <c:v>2.6</c:v>
                </c:pt>
                <c:pt idx="4">
                  <c:v>2.9</c:v>
                </c:pt>
                <c:pt idx="5">
                  <c:v>3.2</c:v>
                </c:pt>
                <c:pt idx="6">
                  <c:v>3.5</c:v>
                </c:pt>
                <c:pt idx="7">
                  <c:v>3.8</c:v>
                </c:pt>
              </c:numCache>
            </c:numRef>
          </c:xVal>
          <c:yVal>
            <c:numRef>
              <c:f>'Fig4bc Q of equivalent model'!$B$4:$B$11</c:f>
              <c:numCache>
                <c:formatCode>0.00_ </c:formatCode>
                <c:ptCount val="8"/>
                <c:pt idx="0">
                  <c:v>10.374525108414799</c:v>
                </c:pt>
                <c:pt idx="1">
                  <c:v>9.4543591633085597</c:v>
                </c:pt>
                <c:pt idx="2">
                  <c:v>8.6180965318992797</c:v>
                </c:pt>
                <c:pt idx="3">
                  <c:v>7.6962887913300699</c:v>
                </c:pt>
                <c:pt idx="4">
                  <c:v>6.5195270806303096</c:v>
                </c:pt>
                <c:pt idx="5">
                  <c:v>5.0757779207869103</c:v>
                </c:pt>
                <c:pt idx="6">
                  <c:v>3.5887392963195399</c:v>
                </c:pt>
                <c:pt idx="7">
                  <c:v>2.1871321517844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0F-49C7-8436-D250345EB787}"/>
            </c:ext>
          </c:extLst>
        </c:ser>
        <c:ser>
          <c:idx val="6"/>
          <c:order val="1"/>
          <c:tx>
            <c:strRef>
              <c:f>'Fig4bc Q of equivalent model'!$G$3</c:f>
              <c:strCache>
                <c:ptCount val="1"/>
                <c:pt idx="0">
                  <c:v>Same spectrum: Gaussian</c:v>
                </c:pt>
              </c:strCache>
            </c:strRef>
          </c:tx>
          <c:spPr>
            <a:ln w="19050" cap="rnd">
              <a:solidFill>
                <a:srgbClr val="0072B2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0072B2"/>
              </a:solidFill>
              <a:ln w="9525">
                <a:solidFill>
                  <a:srgbClr val="0072B2"/>
                </a:solidFill>
              </a:ln>
              <a:effectLst/>
            </c:spPr>
          </c:marker>
          <c:xVal>
            <c:numRef>
              <c:f>'Fig4bc Q of equivalent model'!$A$4:$A$11</c:f>
              <c:numCache>
                <c:formatCode>General</c:formatCode>
                <c:ptCount val="8"/>
                <c:pt idx="0">
                  <c:v>1.7</c:v>
                </c:pt>
                <c:pt idx="1">
                  <c:v>2</c:v>
                </c:pt>
                <c:pt idx="2">
                  <c:v>2.2999999999999998</c:v>
                </c:pt>
                <c:pt idx="3">
                  <c:v>2.6</c:v>
                </c:pt>
                <c:pt idx="4">
                  <c:v>2.9</c:v>
                </c:pt>
                <c:pt idx="5">
                  <c:v>3.2</c:v>
                </c:pt>
                <c:pt idx="6">
                  <c:v>3.5</c:v>
                </c:pt>
                <c:pt idx="7">
                  <c:v>3.8</c:v>
                </c:pt>
              </c:numCache>
            </c:numRef>
          </c:xVal>
          <c:yVal>
            <c:numRef>
              <c:f>'Fig4bc Q of equivalent model'!$G$4:$G$11</c:f>
              <c:numCache>
                <c:formatCode>0.00_ </c:formatCode>
                <c:ptCount val="8"/>
                <c:pt idx="0">
                  <c:v>13.1815781922607</c:v>
                </c:pt>
                <c:pt idx="1">
                  <c:v>11.341752651226599</c:v>
                </c:pt>
                <c:pt idx="2">
                  <c:v>9.4181526859729097</c:v>
                </c:pt>
                <c:pt idx="3">
                  <c:v>7.7290295348097002</c:v>
                </c:pt>
                <c:pt idx="4">
                  <c:v>6.0959839432984397</c:v>
                </c:pt>
                <c:pt idx="5">
                  <c:v>4.6021933274191698</c:v>
                </c:pt>
                <c:pt idx="6">
                  <c:v>3.2475860090764002</c:v>
                </c:pt>
                <c:pt idx="7">
                  <c:v>1.9890968012035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C0F-49C7-8436-D250345EB787}"/>
            </c:ext>
          </c:extLst>
        </c:ser>
        <c:ser>
          <c:idx val="4"/>
          <c:order val="2"/>
          <c:tx>
            <c:strRef>
              <c:f>'Fig4bc Q of equivalent model'!$E$3</c:f>
              <c:strCache>
                <c:ptCount val="1"/>
                <c:pt idx="0">
                  <c:v>Same spectrum: positive Chi</c:v>
                </c:pt>
              </c:strCache>
            </c:strRef>
          </c:tx>
          <c:spPr>
            <a:ln w="19050" cap="rnd">
              <a:solidFill>
                <a:srgbClr val="D55E00"/>
              </a:solidFill>
              <a:prstDash val="solid"/>
              <a:round/>
            </a:ln>
            <a:effectLst/>
          </c:spPr>
          <c:marker>
            <c:symbol val="diamond"/>
            <c:size val="7"/>
            <c:spPr>
              <a:solidFill>
                <a:srgbClr val="D55E00"/>
              </a:solidFill>
              <a:ln w="9525">
                <a:solidFill>
                  <a:srgbClr val="D55E00"/>
                </a:solidFill>
              </a:ln>
              <a:effectLst/>
            </c:spPr>
          </c:marker>
          <c:xVal>
            <c:numRef>
              <c:f>'Fig4bc Q of equivalent model'!$A$4:$A$11</c:f>
              <c:numCache>
                <c:formatCode>General</c:formatCode>
                <c:ptCount val="8"/>
                <c:pt idx="0">
                  <c:v>1.7</c:v>
                </c:pt>
                <c:pt idx="1">
                  <c:v>2</c:v>
                </c:pt>
                <c:pt idx="2">
                  <c:v>2.2999999999999998</c:v>
                </c:pt>
                <c:pt idx="3">
                  <c:v>2.6</c:v>
                </c:pt>
                <c:pt idx="4">
                  <c:v>2.9</c:v>
                </c:pt>
                <c:pt idx="5">
                  <c:v>3.2</c:v>
                </c:pt>
                <c:pt idx="6">
                  <c:v>3.5</c:v>
                </c:pt>
                <c:pt idx="7">
                  <c:v>3.8</c:v>
                </c:pt>
              </c:numCache>
            </c:numRef>
          </c:xVal>
          <c:yVal>
            <c:numRef>
              <c:f>'Fig4bc Q of equivalent model'!$E$4:$E$11</c:f>
              <c:numCache>
                <c:formatCode>0.00_ </c:formatCode>
                <c:ptCount val="8"/>
                <c:pt idx="0">
                  <c:v>11.0370666226843</c:v>
                </c:pt>
                <c:pt idx="1">
                  <c:v>9.7147533285968297</c:v>
                </c:pt>
                <c:pt idx="2">
                  <c:v>8.6018149729119795</c:v>
                </c:pt>
                <c:pt idx="3">
                  <c:v>7.4993424250382601</c:v>
                </c:pt>
                <c:pt idx="4">
                  <c:v>6.2944636877985802</c:v>
                </c:pt>
                <c:pt idx="5">
                  <c:v>5.0597676900114701</c:v>
                </c:pt>
                <c:pt idx="6">
                  <c:v>3.6822780955550498</c:v>
                </c:pt>
                <c:pt idx="7">
                  <c:v>2.3272982622017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0F-49C7-8436-D250345EB787}"/>
            </c:ext>
          </c:extLst>
        </c:ser>
        <c:ser>
          <c:idx val="5"/>
          <c:order val="3"/>
          <c:tx>
            <c:strRef>
              <c:f>'Fig4bc Q of equivalent model'!$F$3</c:f>
              <c:strCache>
                <c:ptCount val="1"/>
                <c:pt idx="0">
                  <c:v>Same spectrum: negative Chi</c:v>
                </c:pt>
              </c:strCache>
            </c:strRef>
          </c:tx>
          <c:spPr>
            <a:ln w="19050" cap="rnd">
              <a:solidFill>
                <a:srgbClr val="D55E00"/>
              </a:solidFill>
              <a:prstDash val="sysDash"/>
              <a:round/>
            </a:ln>
            <a:effectLst/>
          </c:spPr>
          <c:marker>
            <c:symbol val="square"/>
            <c:size val="7"/>
            <c:spPr>
              <a:noFill/>
              <a:ln w="19050">
                <a:solidFill>
                  <a:srgbClr val="D55E00"/>
                </a:solidFill>
              </a:ln>
              <a:effectLst/>
            </c:spPr>
          </c:marker>
          <c:xVal>
            <c:numRef>
              <c:f>'Fig4bc Q of equivalent model'!$A$4:$A$11</c:f>
              <c:numCache>
                <c:formatCode>General</c:formatCode>
                <c:ptCount val="8"/>
                <c:pt idx="0">
                  <c:v>1.7</c:v>
                </c:pt>
                <c:pt idx="1">
                  <c:v>2</c:v>
                </c:pt>
                <c:pt idx="2">
                  <c:v>2.2999999999999998</c:v>
                </c:pt>
                <c:pt idx="3">
                  <c:v>2.6</c:v>
                </c:pt>
                <c:pt idx="4">
                  <c:v>2.9</c:v>
                </c:pt>
                <c:pt idx="5">
                  <c:v>3.2</c:v>
                </c:pt>
                <c:pt idx="6">
                  <c:v>3.5</c:v>
                </c:pt>
                <c:pt idx="7">
                  <c:v>3.8</c:v>
                </c:pt>
              </c:numCache>
            </c:numRef>
          </c:xVal>
          <c:yVal>
            <c:numRef>
              <c:f>'Fig4bc Q of equivalent model'!$F$4:$F$11</c:f>
              <c:numCache>
                <c:formatCode>0.00_ </c:formatCode>
                <c:ptCount val="8"/>
                <c:pt idx="0">
                  <c:v>11.002355162333901</c:v>
                </c:pt>
                <c:pt idx="1">
                  <c:v>9.7089072291089504</c:v>
                </c:pt>
                <c:pt idx="2">
                  <c:v>8.5849601544231096</c:v>
                </c:pt>
                <c:pt idx="3">
                  <c:v>7.44046268642429</c:v>
                </c:pt>
                <c:pt idx="4">
                  <c:v>6.3087256610352904</c:v>
                </c:pt>
                <c:pt idx="5">
                  <c:v>5.0626877694398802</c:v>
                </c:pt>
                <c:pt idx="6">
                  <c:v>3.6531150364763301</c:v>
                </c:pt>
                <c:pt idx="7">
                  <c:v>2.3204318500738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C0F-49C7-8436-D250345EB7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641872"/>
        <c:axId val="347635216"/>
        <c:extLst/>
      </c:scatterChart>
      <c:valAx>
        <c:axId val="347641872"/>
        <c:scaling>
          <c:orientation val="minMax"/>
          <c:min val="1.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mplitude (RMS) of input signal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7635216"/>
        <c:crosses val="autoZero"/>
        <c:crossBetween val="midCat"/>
        <c:majorUnit val="0.4"/>
      </c:valAx>
      <c:valAx>
        <c:axId val="347635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Q Factors (dB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7641872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11216761084884252"/>
          <c:y val="0.47998232629762816"/>
          <c:w val="0.7384856129602535"/>
          <c:h val="0.297588890658097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65749166303453"/>
          <c:y val="5.0925925925925923E-2"/>
          <c:w val="0.81423529705773845"/>
          <c:h val="0.7372765383493730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4bc Q of equivalent model'!$B$17</c:f>
              <c:strCache>
                <c:ptCount val="1"/>
                <c:pt idx="0">
                  <c:v>Reference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4bc Q of equivalent model'!$A$18:$A$30</c:f>
              <c:numCache>
                <c:formatCode>General</c:formatCode>
                <c:ptCount val="13"/>
                <c:pt idx="0">
                  <c:v>0.2</c:v>
                </c:pt>
                <c:pt idx="1">
                  <c:v>0.5</c:v>
                </c:pt>
                <c:pt idx="2">
                  <c:v>0.8</c:v>
                </c:pt>
                <c:pt idx="3">
                  <c:v>1.1000000000000001</c:v>
                </c:pt>
                <c:pt idx="4">
                  <c:v>1.4</c:v>
                </c:pt>
                <c:pt idx="5">
                  <c:v>1.7</c:v>
                </c:pt>
                <c:pt idx="6">
                  <c:v>2</c:v>
                </c:pt>
                <c:pt idx="7">
                  <c:v>2.2999999999999998</c:v>
                </c:pt>
                <c:pt idx="8">
                  <c:v>2.6</c:v>
                </c:pt>
                <c:pt idx="9">
                  <c:v>2.9</c:v>
                </c:pt>
                <c:pt idx="10">
                  <c:v>3.2</c:v>
                </c:pt>
                <c:pt idx="11">
                  <c:v>3.5</c:v>
                </c:pt>
                <c:pt idx="12">
                  <c:v>3.8</c:v>
                </c:pt>
              </c:numCache>
            </c:numRef>
          </c:xVal>
          <c:yVal>
            <c:numRef>
              <c:f>'Fig4bc Q of equivalent model'!$B$18:$B$30</c:f>
              <c:numCache>
                <c:formatCode>0.00_ </c:formatCode>
                <c:ptCount val="13"/>
                <c:pt idx="0">
                  <c:v>8.3062711003389005</c:v>
                </c:pt>
                <c:pt idx="1">
                  <c:v>8.2875385449922998</c:v>
                </c:pt>
                <c:pt idx="2">
                  <c:v>8.2267147253222408</c:v>
                </c:pt>
                <c:pt idx="3">
                  <c:v>8.0991172324343594</c:v>
                </c:pt>
                <c:pt idx="4">
                  <c:v>7.86364172227408</c:v>
                </c:pt>
                <c:pt idx="5">
                  <c:v>7.4892721832140596</c:v>
                </c:pt>
                <c:pt idx="6">
                  <c:v>6.9748143788568298</c:v>
                </c:pt>
                <c:pt idx="7">
                  <c:v>6.3842511759054599</c:v>
                </c:pt>
                <c:pt idx="8">
                  <c:v>5.6825530406696201</c:v>
                </c:pt>
                <c:pt idx="9">
                  <c:v>4.8186754289633296</c:v>
                </c:pt>
                <c:pt idx="10">
                  <c:v>3.8402597475153599</c:v>
                </c:pt>
                <c:pt idx="11">
                  <c:v>2.7569997874076901</c:v>
                </c:pt>
                <c:pt idx="12">
                  <c:v>1.649736740577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34-4901-8031-F37B7D8ACF08}"/>
            </c:ext>
          </c:extLst>
        </c:ser>
        <c:ser>
          <c:idx val="4"/>
          <c:order val="1"/>
          <c:tx>
            <c:strRef>
              <c:f>'Fig4bc Q of equivalent model'!$E$17</c:f>
              <c:strCache>
                <c:ptCount val="1"/>
                <c:pt idx="0">
                  <c:v>Same spectrum: positive Chi</c:v>
                </c:pt>
              </c:strCache>
            </c:strRef>
          </c:tx>
          <c:spPr>
            <a:ln w="19050" cap="rnd">
              <a:solidFill>
                <a:srgbClr val="D55E00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rgbClr val="D55E00"/>
              </a:solidFill>
              <a:ln w="9525">
                <a:solidFill>
                  <a:srgbClr val="D55E00"/>
                </a:solidFill>
              </a:ln>
              <a:effectLst/>
            </c:spPr>
          </c:marker>
          <c:xVal>
            <c:numRef>
              <c:f>'Fig4bc Q of equivalent model'!$A$18:$A$30</c:f>
              <c:numCache>
                <c:formatCode>General</c:formatCode>
                <c:ptCount val="13"/>
                <c:pt idx="0">
                  <c:v>0.2</c:v>
                </c:pt>
                <c:pt idx="1">
                  <c:v>0.5</c:v>
                </c:pt>
                <c:pt idx="2">
                  <c:v>0.8</c:v>
                </c:pt>
                <c:pt idx="3">
                  <c:v>1.1000000000000001</c:v>
                </c:pt>
                <c:pt idx="4">
                  <c:v>1.4</c:v>
                </c:pt>
                <c:pt idx="5">
                  <c:v>1.7</c:v>
                </c:pt>
                <c:pt idx="6">
                  <c:v>2</c:v>
                </c:pt>
                <c:pt idx="7">
                  <c:v>2.2999999999999998</c:v>
                </c:pt>
                <c:pt idx="8">
                  <c:v>2.6</c:v>
                </c:pt>
                <c:pt idx="9">
                  <c:v>2.9</c:v>
                </c:pt>
                <c:pt idx="10">
                  <c:v>3.2</c:v>
                </c:pt>
                <c:pt idx="11">
                  <c:v>3.5</c:v>
                </c:pt>
                <c:pt idx="12">
                  <c:v>3.8</c:v>
                </c:pt>
              </c:numCache>
            </c:numRef>
          </c:xVal>
          <c:yVal>
            <c:numRef>
              <c:f>'Fig4bc Q of equivalent model'!$E$18:$E$30</c:f>
              <c:numCache>
                <c:formatCode>0.00_ </c:formatCode>
                <c:ptCount val="13"/>
                <c:pt idx="0">
                  <c:v>8.2975002932816508</c:v>
                </c:pt>
                <c:pt idx="1">
                  <c:v>8.27333244161591</c:v>
                </c:pt>
                <c:pt idx="2">
                  <c:v>8.2598672323504001</c:v>
                </c:pt>
                <c:pt idx="3">
                  <c:v>8.1550540167565693</c:v>
                </c:pt>
                <c:pt idx="4">
                  <c:v>7.9561506906749297</c:v>
                </c:pt>
                <c:pt idx="5">
                  <c:v>7.5974160712272401</c:v>
                </c:pt>
                <c:pt idx="6">
                  <c:v>7.0864088696391896</c:v>
                </c:pt>
                <c:pt idx="7">
                  <c:v>6.50969077745434</c:v>
                </c:pt>
                <c:pt idx="8">
                  <c:v>5.7023890519155103</c:v>
                </c:pt>
                <c:pt idx="9">
                  <c:v>4.8610391640778801</c:v>
                </c:pt>
                <c:pt idx="10">
                  <c:v>3.9136574941076501</c:v>
                </c:pt>
                <c:pt idx="11">
                  <c:v>2.898966551355</c:v>
                </c:pt>
                <c:pt idx="12">
                  <c:v>1.80132534298947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EE34-4901-8031-F37B7D8ACF08}"/>
            </c:ext>
          </c:extLst>
        </c:ser>
        <c:ser>
          <c:idx val="5"/>
          <c:order val="2"/>
          <c:tx>
            <c:strRef>
              <c:f>'Fig4bc Q of equivalent model'!$F$17</c:f>
              <c:strCache>
                <c:ptCount val="1"/>
                <c:pt idx="0">
                  <c:v>Same spectrum: negative Chi</c:v>
                </c:pt>
              </c:strCache>
            </c:strRef>
          </c:tx>
          <c:spPr>
            <a:ln w="19050" cap="rnd">
              <a:solidFill>
                <a:srgbClr val="D55E00"/>
              </a:solidFill>
              <a:prstDash val="sysDash"/>
              <a:round/>
            </a:ln>
            <a:effectLst/>
          </c:spPr>
          <c:marker>
            <c:symbol val="square"/>
            <c:size val="7"/>
            <c:spPr>
              <a:noFill/>
              <a:ln w="19050">
                <a:solidFill>
                  <a:srgbClr val="D55E00"/>
                </a:solidFill>
              </a:ln>
              <a:effectLst/>
            </c:spPr>
          </c:marker>
          <c:xVal>
            <c:numRef>
              <c:f>'Fig4bc Q of equivalent model'!$A$18:$A$30</c:f>
              <c:numCache>
                <c:formatCode>General</c:formatCode>
                <c:ptCount val="13"/>
                <c:pt idx="0">
                  <c:v>0.2</c:v>
                </c:pt>
                <c:pt idx="1">
                  <c:v>0.5</c:v>
                </c:pt>
                <c:pt idx="2">
                  <c:v>0.8</c:v>
                </c:pt>
                <c:pt idx="3">
                  <c:v>1.1000000000000001</c:v>
                </c:pt>
                <c:pt idx="4">
                  <c:v>1.4</c:v>
                </c:pt>
                <c:pt idx="5">
                  <c:v>1.7</c:v>
                </c:pt>
                <c:pt idx="6">
                  <c:v>2</c:v>
                </c:pt>
                <c:pt idx="7">
                  <c:v>2.2999999999999998</c:v>
                </c:pt>
                <c:pt idx="8">
                  <c:v>2.6</c:v>
                </c:pt>
                <c:pt idx="9">
                  <c:v>2.9</c:v>
                </c:pt>
                <c:pt idx="10">
                  <c:v>3.2</c:v>
                </c:pt>
                <c:pt idx="11">
                  <c:v>3.5</c:v>
                </c:pt>
                <c:pt idx="12">
                  <c:v>3.8</c:v>
                </c:pt>
              </c:numCache>
            </c:numRef>
          </c:xVal>
          <c:yVal>
            <c:numRef>
              <c:f>'Fig4bc Q of equivalent model'!$F$18:$F$30</c:f>
              <c:numCache>
                <c:formatCode>0.00_ </c:formatCode>
                <c:ptCount val="13"/>
                <c:pt idx="0">
                  <c:v>8.2850583305584902</c:v>
                </c:pt>
                <c:pt idx="1">
                  <c:v>8.2887801785237407</c:v>
                </c:pt>
                <c:pt idx="2">
                  <c:v>8.2562154722192496</c:v>
                </c:pt>
                <c:pt idx="3">
                  <c:v>8.1397546590035699</c:v>
                </c:pt>
                <c:pt idx="4">
                  <c:v>7.9207968681205703</c:v>
                </c:pt>
                <c:pt idx="5">
                  <c:v>7.6072696300698297</c:v>
                </c:pt>
                <c:pt idx="6">
                  <c:v>7.1420537611437496</c:v>
                </c:pt>
                <c:pt idx="7">
                  <c:v>6.4804116874753399</c:v>
                </c:pt>
                <c:pt idx="8">
                  <c:v>5.7346086174766597</c:v>
                </c:pt>
                <c:pt idx="9">
                  <c:v>4.87584261404022</c:v>
                </c:pt>
                <c:pt idx="10">
                  <c:v>3.8982067844268</c:v>
                </c:pt>
                <c:pt idx="11">
                  <c:v>2.8966545121665201</c:v>
                </c:pt>
                <c:pt idx="12">
                  <c:v>1.7978720699748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EE34-4901-8031-F37B7D8ACF08}"/>
            </c:ext>
          </c:extLst>
        </c:ser>
        <c:ser>
          <c:idx val="6"/>
          <c:order val="3"/>
          <c:tx>
            <c:strRef>
              <c:f>'Fig4bc Q of equivalent model'!$G$17</c:f>
              <c:strCache>
                <c:ptCount val="1"/>
                <c:pt idx="0">
                  <c:v>Same spectrum: Gaussian</c:v>
                </c:pt>
              </c:strCache>
            </c:strRef>
          </c:tx>
          <c:spPr>
            <a:ln w="19050" cap="rnd">
              <a:solidFill>
                <a:srgbClr val="0072B2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0072B2"/>
              </a:solidFill>
              <a:ln w="9525">
                <a:solidFill>
                  <a:srgbClr val="0072B2"/>
                </a:solidFill>
              </a:ln>
              <a:effectLst/>
            </c:spPr>
          </c:marker>
          <c:xVal>
            <c:numRef>
              <c:f>'Fig4bc Q of equivalent model'!$A$18:$A$30</c:f>
              <c:numCache>
                <c:formatCode>General</c:formatCode>
                <c:ptCount val="13"/>
                <c:pt idx="0">
                  <c:v>0.2</c:v>
                </c:pt>
                <c:pt idx="1">
                  <c:v>0.5</c:v>
                </c:pt>
                <c:pt idx="2">
                  <c:v>0.8</c:v>
                </c:pt>
                <c:pt idx="3">
                  <c:v>1.1000000000000001</c:v>
                </c:pt>
                <c:pt idx="4">
                  <c:v>1.4</c:v>
                </c:pt>
                <c:pt idx="5">
                  <c:v>1.7</c:v>
                </c:pt>
                <c:pt idx="6">
                  <c:v>2</c:v>
                </c:pt>
                <c:pt idx="7">
                  <c:v>2.2999999999999998</c:v>
                </c:pt>
                <c:pt idx="8">
                  <c:v>2.6</c:v>
                </c:pt>
                <c:pt idx="9">
                  <c:v>2.9</c:v>
                </c:pt>
                <c:pt idx="10">
                  <c:v>3.2</c:v>
                </c:pt>
                <c:pt idx="11">
                  <c:v>3.5</c:v>
                </c:pt>
                <c:pt idx="12">
                  <c:v>3.8</c:v>
                </c:pt>
              </c:numCache>
            </c:numRef>
          </c:xVal>
          <c:yVal>
            <c:numRef>
              <c:f>'Fig4bc Q of equivalent model'!$G$18:$G$30</c:f>
              <c:numCache>
                <c:formatCode>0.00_ </c:formatCode>
                <c:ptCount val="13"/>
                <c:pt idx="0">
                  <c:v>8.2856780032159598</c:v>
                </c:pt>
                <c:pt idx="1">
                  <c:v>8.2925112085799899</c:v>
                </c:pt>
                <c:pt idx="2">
                  <c:v>8.2604767103148191</c:v>
                </c:pt>
                <c:pt idx="3">
                  <c:v>8.1522095364941798</c:v>
                </c:pt>
                <c:pt idx="4">
                  <c:v>7.9411206800077796</c:v>
                </c:pt>
                <c:pt idx="5">
                  <c:v>7.61221644256198</c:v>
                </c:pt>
                <c:pt idx="6">
                  <c:v>7.1271985695161497</c:v>
                </c:pt>
                <c:pt idx="7">
                  <c:v>6.4663813319849996</c:v>
                </c:pt>
                <c:pt idx="8">
                  <c:v>5.648674768677</c:v>
                </c:pt>
                <c:pt idx="9">
                  <c:v>4.69895506467339</c:v>
                </c:pt>
                <c:pt idx="10">
                  <c:v>3.6598423900056001</c:v>
                </c:pt>
                <c:pt idx="11">
                  <c:v>2.62574593421503</c:v>
                </c:pt>
                <c:pt idx="12">
                  <c:v>1.554566523069089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EE34-4901-8031-F37B7D8ACF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641872"/>
        <c:axId val="347635216"/>
        <c:extLst/>
      </c:scatterChart>
      <c:valAx>
        <c:axId val="347641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mplitude (RMS) of  input signal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7635216"/>
        <c:crosses val="autoZero"/>
        <c:crossBetween val="midCat"/>
      </c:valAx>
      <c:valAx>
        <c:axId val="347635216"/>
        <c:scaling>
          <c:orientation val="minMax"/>
          <c:max val="1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Q Factors (dB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7641872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17466288299560184"/>
          <c:y val="3.4465777002969451E-3"/>
          <c:w val="0.74454059557139218"/>
          <c:h val="0.32164271214583651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54315424133247"/>
          <c:y val="5.0925925925925923E-2"/>
          <c:w val="0.81298093467909471"/>
          <c:h val="0.7142775391761082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4bc Q of equivalent model'!$B$3</c:f>
              <c:strCache>
                <c:ptCount val="1"/>
                <c:pt idx="0">
                  <c:v>Reference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4bc Q of equivalent model'!$A$4:$A$11</c:f>
              <c:numCache>
                <c:formatCode>General</c:formatCode>
                <c:ptCount val="8"/>
                <c:pt idx="0">
                  <c:v>1.7</c:v>
                </c:pt>
                <c:pt idx="1">
                  <c:v>2</c:v>
                </c:pt>
                <c:pt idx="2">
                  <c:v>2.2999999999999998</c:v>
                </c:pt>
                <c:pt idx="3">
                  <c:v>2.6</c:v>
                </c:pt>
                <c:pt idx="4">
                  <c:v>2.9</c:v>
                </c:pt>
                <c:pt idx="5">
                  <c:v>3.2</c:v>
                </c:pt>
                <c:pt idx="6">
                  <c:v>3.5</c:v>
                </c:pt>
                <c:pt idx="7">
                  <c:v>3.8</c:v>
                </c:pt>
              </c:numCache>
            </c:numRef>
          </c:xVal>
          <c:yVal>
            <c:numRef>
              <c:f>'Fig4bc Q of equivalent model'!$B$4:$B$11</c:f>
              <c:numCache>
                <c:formatCode>0.00_ </c:formatCode>
                <c:ptCount val="8"/>
                <c:pt idx="0">
                  <c:v>10.374525108414799</c:v>
                </c:pt>
                <c:pt idx="1">
                  <c:v>9.4543591633085597</c:v>
                </c:pt>
                <c:pt idx="2">
                  <c:v>8.6180965318992797</c:v>
                </c:pt>
                <c:pt idx="3">
                  <c:v>7.6962887913300699</c:v>
                </c:pt>
                <c:pt idx="4">
                  <c:v>6.5195270806303096</c:v>
                </c:pt>
                <c:pt idx="5">
                  <c:v>5.0757779207869103</c:v>
                </c:pt>
                <c:pt idx="6">
                  <c:v>3.5887392963195399</c:v>
                </c:pt>
                <c:pt idx="7">
                  <c:v>2.1871321517844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ED-4B93-9823-D6DC45178CCB}"/>
            </c:ext>
          </c:extLst>
        </c:ser>
        <c:ser>
          <c:idx val="1"/>
          <c:order val="1"/>
          <c:tx>
            <c:strRef>
              <c:f>'Fig4bc Q of equivalent model'!$C$3</c:f>
              <c:strCache>
                <c:ptCount val="1"/>
                <c:pt idx="0">
                  <c:v>Same Orth: Other Seed</c:v>
                </c:pt>
              </c:strCache>
            </c:strRef>
          </c:tx>
          <c:spPr>
            <a:ln w="19050" cap="rnd">
              <a:solidFill>
                <a:srgbClr val="CC79A7"/>
              </a:solidFill>
              <a:prstDash val="solid"/>
              <a:round/>
            </a:ln>
            <a:effectLst/>
          </c:spPr>
          <c:marker>
            <c:symbol val="triangle"/>
            <c:size val="7"/>
            <c:spPr>
              <a:noFill/>
              <a:ln w="19050">
                <a:solidFill>
                  <a:srgbClr val="CC79A7"/>
                </a:solidFill>
              </a:ln>
              <a:effectLst/>
            </c:spPr>
          </c:marker>
          <c:xVal>
            <c:numRef>
              <c:f>'Fig4bc Q of equivalent model'!$A$4:$A$11</c:f>
              <c:numCache>
                <c:formatCode>General</c:formatCode>
                <c:ptCount val="8"/>
                <c:pt idx="0">
                  <c:v>1.7</c:v>
                </c:pt>
                <c:pt idx="1">
                  <c:v>2</c:v>
                </c:pt>
                <c:pt idx="2">
                  <c:v>2.2999999999999998</c:v>
                </c:pt>
                <c:pt idx="3">
                  <c:v>2.6</c:v>
                </c:pt>
                <c:pt idx="4">
                  <c:v>2.9</c:v>
                </c:pt>
                <c:pt idx="5">
                  <c:v>3.2</c:v>
                </c:pt>
                <c:pt idx="6">
                  <c:v>3.5</c:v>
                </c:pt>
                <c:pt idx="7">
                  <c:v>3.8</c:v>
                </c:pt>
              </c:numCache>
            </c:numRef>
          </c:xVal>
          <c:yVal>
            <c:numRef>
              <c:f>'Fig4bc Q of equivalent model'!$C$4:$C$11</c:f>
              <c:numCache>
                <c:formatCode>0.00_ </c:formatCode>
                <c:ptCount val="8"/>
                <c:pt idx="0">
                  <c:v>10.611255951878601</c:v>
                </c:pt>
                <c:pt idx="1">
                  <c:v>9.6375534296731402</c:v>
                </c:pt>
                <c:pt idx="2">
                  <c:v>8.9065346433708399</c:v>
                </c:pt>
                <c:pt idx="3">
                  <c:v>7.9733513272278502</c:v>
                </c:pt>
                <c:pt idx="4">
                  <c:v>6.5983856763449902</c:v>
                </c:pt>
                <c:pt idx="5">
                  <c:v>4.9324608813289599</c:v>
                </c:pt>
                <c:pt idx="6">
                  <c:v>3.27304113915093</c:v>
                </c:pt>
                <c:pt idx="7">
                  <c:v>1.78320348940797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A4ED-4B93-9823-D6DC45178CCB}"/>
            </c:ext>
          </c:extLst>
        </c:ser>
        <c:ser>
          <c:idx val="2"/>
          <c:order val="2"/>
          <c:tx>
            <c:strRef>
              <c:f>'Fig4bc Q of equivalent model'!$D$3</c:f>
              <c:strCache>
                <c:ptCount val="1"/>
                <c:pt idx="0">
                  <c:v>Same Orth: Shift 2000 Samples</c:v>
                </c:pt>
              </c:strCache>
            </c:strRef>
          </c:tx>
          <c:spPr>
            <a:ln w="19050" cap="rnd">
              <a:solidFill>
                <a:srgbClr val="CC79A7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CC79A7"/>
                </a:solidFill>
              </a:ln>
              <a:effectLst/>
            </c:spPr>
          </c:marker>
          <c:xVal>
            <c:numRef>
              <c:f>'Fig4bc Q of equivalent model'!$A$4:$A$11</c:f>
              <c:numCache>
                <c:formatCode>General</c:formatCode>
                <c:ptCount val="8"/>
                <c:pt idx="0">
                  <c:v>1.7</c:v>
                </c:pt>
                <c:pt idx="1">
                  <c:v>2</c:v>
                </c:pt>
                <c:pt idx="2">
                  <c:v>2.2999999999999998</c:v>
                </c:pt>
                <c:pt idx="3">
                  <c:v>2.6</c:v>
                </c:pt>
                <c:pt idx="4">
                  <c:v>2.9</c:v>
                </c:pt>
                <c:pt idx="5">
                  <c:v>3.2</c:v>
                </c:pt>
                <c:pt idx="6">
                  <c:v>3.5</c:v>
                </c:pt>
                <c:pt idx="7">
                  <c:v>3.8</c:v>
                </c:pt>
              </c:numCache>
            </c:numRef>
          </c:xVal>
          <c:yVal>
            <c:numRef>
              <c:f>'Fig4bc Q of equivalent model'!$D$4:$D$11</c:f>
              <c:numCache>
                <c:formatCode>0.00_ </c:formatCode>
                <c:ptCount val="8"/>
                <c:pt idx="0">
                  <c:v>10.546787168774101</c:v>
                </c:pt>
                <c:pt idx="1">
                  <c:v>9.6745027521317493</c:v>
                </c:pt>
                <c:pt idx="2">
                  <c:v>8.92900546714678</c:v>
                </c:pt>
                <c:pt idx="3">
                  <c:v>8.0482708907039502</c:v>
                </c:pt>
                <c:pt idx="4">
                  <c:v>6.6856832106553998</c:v>
                </c:pt>
                <c:pt idx="5">
                  <c:v>4.9962154146392903</c:v>
                </c:pt>
                <c:pt idx="6">
                  <c:v>3.3445906813796</c:v>
                </c:pt>
                <c:pt idx="7">
                  <c:v>1.86023685458454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A4ED-4B93-9823-D6DC45178C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641872"/>
        <c:axId val="347635216"/>
        <c:extLst/>
      </c:scatterChart>
      <c:valAx>
        <c:axId val="347641872"/>
        <c:scaling>
          <c:orientation val="minMax"/>
          <c:min val="1.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mplitude (RMS) of input signal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0743133209485581"/>
              <c:y val="0.878292979081639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7635216"/>
        <c:crosses val="autoZero"/>
        <c:crossBetween val="midCat"/>
        <c:majorUnit val="0.4"/>
      </c:valAx>
      <c:valAx>
        <c:axId val="347635216"/>
        <c:scaling>
          <c:orientation val="minMax"/>
          <c:max val="1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Q Factors (dB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7641872"/>
        <c:crosses val="autoZero"/>
        <c:crossBetween val="midCat"/>
      </c:valAx>
      <c:spPr>
        <a:noFill/>
        <a:ln>
          <a:solidFill>
            <a:schemeClr val="tx1">
              <a:lumMod val="25000"/>
              <a:lumOff val="7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15280218973583856"/>
          <c:y val="0.52130478474460484"/>
          <c:w val="0.79498572122799571"/>
          <c:h val="0.25196376078261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04388072342227"/>
          <c:y val="5.0925925925925923E-2"/>
          <c:w val="0.80871485935229059"/>
          <c:h val="0.714308398183531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4bc Q of equivalent model'!$B$17</c:f>
              <c:strCache>
                <c:ptCount val="1"/>
                <c:pt idx="0">
                  <c:v>Reference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4bc Q of equivalent model'!$A$18:$A$30</c:f>
              <c:numCache>
                <c:formatCode>General</c:formatCode>
                <c:ptCount val="13"/>
                <c:pt idx="0">
                  <c:v>0.2</c:v>
                </c:pt>
                <c:pt idx="1">
                  <c:v>0.5</c:v>
                </c:pt>
                <c:pt idx="2">
                  <c:v>0.8</c:v>
                </c:pt>
                <c:pt idx="3">
                  <c:v>1.1000000000000001</c:v>
                </c:pt>
                <c:pt idx="4">
                  <c:v>1.4</c:v>
                </c:pt>
                <c:pt idx="5">
                  <c:v>1.7</c:v>
                </c:pt>
                <c:pt idx="6">
                  <c:v>2</c:v>
                </c:pt>
                <c:pt idx="7">
                  <c:v>2.2999999999999998</c:v>
                </c:pt>
                <c:pt idx="8">
                  <c:v>2.6</c:v>
                </c:pt>
                <c:pt idx="9">
                  <c:v>2.9</c:v>
                </c:pt>
                <c:pt idx="10">
                  <c:v>3.2</c:v>
                </c:pt>
                <c:pt idx="11">
                  <c:v>3.5</c:v>
                </c:pt>
                <c:pt idx="12">
                  <c:v>3.8</c:v>
                </c:pt>
              </c:numCache>
            </c:numRef>
          </c:xVal>
          <c:yVal>
            <c:numRef>
              <c:f>'Fig4bc Q of equivalent model'!$B$18:$B$30</c:f>
              <c:numCache>
                <c:formatCode>0.00_ </c:formatCode>
                <c:ptCount val="13"/>
                <c:pt idx="0">
                  <c:v>8.3062711003389005</c:v>
                </c:pt>
                <c:pt idx="1">
                  <c:v>8.2875385449922998</c:v>
                </c:pt>
                <c:pt idx="2">
                  <c:v>8.2267147253222408</c:v>
                </c:pt>
                <c:pt idx="3">
                  <c:v>8.0991172324343594</c:v>
                </c:pt>
                <c:pt idx="4">
                  <c:v>7.86364172227408</c:v>
                </c:pt>
                <c:pt idx="5">
                  <c:v>7.4892721832140596</c:v>
                </c:pt>
                <c:pt idx="6">
                  <c:v>6.9748143788568298</c:v>
                </c:pt>
                <c:pt idx="7">
                  <c:v>6.3842511759054599</c:v>
                </c:pt>
                <c:pt idx="8">
                  <c:v>5.6825530406696201</c:v>
                </c:pt>
                <c:pt idx="9">
                  <c:v>4.8186754289633296</c:v>
                </c:pt>
                <c:pt idx="10">
                  <c:v>3.8402597475153599</c:v>
                </c:pt>
                <c:pt idx="11">
                  <c:v>2.7569997874076901</c:v>
                </c:pt>
                <c:pt idx="12">
                  <c:v>1.649736740577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C4-4824-A1AA-FB7A551C9083}"/>
            </c:ext>
          </c:extLst>
        </c:ser>
        <c:ser>
          <c:idx val="1"/>
          <c:order val="1"/>
          <c:tx>
            <c:strRef>
              <c:f>'Fig4bc Q of equivalent model'!$C$17</c:f>
              <c:strCache>
                <c:ptCount val="1"/>
                <c:pt idx="0">
                  <c:v>Same Orth: Other Seed</c:v>
                </c:pt>
              </c:strCache>
            </c:strRef>
          </c:tx>
          <c:spPr>
            <a:ln w="19050" cap="rnd">
              <a:solidFill>
                <a:srgbClr val="CC79A7"/>
              </a:solidFill>
              <a:prstDash val="solid"/>
              <a:round/>
            </a:ln>
            <a:effectLst/>
          </c:spPr>
          <c:marker>
            <c:symbol val="triangle"/>
            <c:size val="7"/>
            <c:spPr>
              <a:noFill/>
              <a:ln w="19050">
                <a:solidFill>
                  <a:srgbClr val="CC79A7"/>
                </a:solidFill>
              </a:ln>
              <a:effectLst/>
            </c:spPr>
          </c:marker>
          <c:xVal>
            <c:numRef>
              <c:f>'Fig4bc Q of equivalent model'!$A$18:$A$30</c:f>
              <c:numCache>
                <c:formatCode>General</c:formatCode>
                <c:ptCount val="13"/>
                <c:pt idx="0">
                  <c:v>0.2</c:v>
                </c:pt>
                <c:pt idx="1">
                  <c:v>0.5</c:v>
                </c:pt>
                <c:pt idx="2">
                  <c:v>0.8</c:v>
                </c:pt>
                <c:pt idx="3">
                  <c:v>1.1000000000000001</c:v>
                </c:pt>
                <c:pt idx="4">
                  <c:v>1.4</c:v>
                </c:pt>
                <c:pt idx="5">
                  <c:v>1.7</c:v>
                </c:pt>
                <c:pt idx="6">
                  <c:v>2</c:v>
                </c:pt>
                <c:pt idx="7">
                  <c:v>2.2999999999999998</c:v>
                </c:pt>
                <c:pt idx="8">
                  <c:v>2.6</c:v>
                </c:pt>
                <c:pt idx="9">
                  <c:v>2.9</c:v>
                </c:pt>
                <c:pt idx="10">
                  <c:v>3.2</c:v>
                </c:pt>
                <c:pt idx="11">
                  <c:v>3.5</c:v>
                </c:pt>
                <c:pt idx="12">
                  <c:v>3.8</c:v>
                </c:pt>
              </c:numCache>
            </c:numRef>
          </c:xVal>
          <c:yVal>
            <c:numRef>
              <c:f>'Fig4bc Q of equivalent model'!$C$18:$C$30</c:f>
              <c:numCache>
                <c:formatCode>0.00_ </c:formatCode>
                <c:ptCount val="13"/>
                <c:pt idx="0">
                  <c:v>8.3125673941941898</c:v>
                </c:pt>
                <c:pt idx="1">
                  <c:v>8.2782586108556497</c:v>
                </c:pt>
                <c:pt idx="2">
                  <c:v>8.2160185108279808</c:v>
                </c:pt>
                <c:pt idx="3">
                  <c:v>8.1145811974906401</c:v>
                </c:pt>
                <c:pt idx="4">
                  <c:v>7.9134227008837703</c:v>
                </c:pt>
                <c:pt idx="5">
                  <c:v>7.5811105088189903</c:v>
                </c:pt>
                <c:pt idx="6">
                  <c:v>7.1057489222670602</c:v>
                </c:pt>
                <c:pt idx="7">
                  <c:v>6.4867265842109996</c:v>
                </c:pt>
                <c:pt idx="8">
                  <c:v>5.7407563082433501</c:v>
                </c:pt>
                <c:pt idx="9">
                  <c:v>4.8314419273480897</c:v>
                </c:pt>
                <c:pt idx="10">
                  <c:v>3.7698577069295802</c:v>
                </c:pt>
                <c:pt idx="11">
                  <c:v>2.6154281666897599</c:v>
                </c:pt>
                <c:pt idx="12">
                  <c:v>1.4141892220512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EFC4-4824-A1AA-FB7A551C9083}"/>
            </c:ext>
          </c:extLst>
        </c:ser>
        <c:ser>
          <c:idx val="2"/>
          <c:order val="2"/>
          <c:tx>
            <c:strRef>
              <c:f>'Fig4bc Q of equivalent model'!$D$17</c:f>
              <c:strCache>
                <c:ptCount val="1"/>
                <c:pt idx="0">
                  <c:v>Same Orth: Shift 2000 Samples</c:v>
                </c:pt>
              </c:strCache>
            </c:strRef>
          </c:tx>
          <c:spPr>
            <a:ln w="19050" cap="rnd">
              <a:solidFill>
                <a:srgbClr val="CC79A7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CC79A7"/>
                </a:solidFill>
              </a:ln>
              <a:effectLst/>
            </c:spPr>
          </c:marker>
          <c:xVal>
            <c:numRef>
              <c:f>'Fig4bc Q of equivalent model'!$A$18:$A$30</c:f>
              <c:numCache>
                <c:formatCode>General</c:formatCode>
                <c:ptCount val="13"/>
                <c:pt idx="0">
                  <c:v>0.2</c:v>
                </c:pt>
                <c:pt idx="1">
                  <c:v>0.5</c:v>
                </c:pt>
                <c:pt idx="2">
                  <c:v>0.8</c:v>
                </c:pt>
                <c:pt idx="3">
                  <c:v>1.1000000000000001</c:v>
                </c:pt>
                <c:pt idx="4">
                  <c:v>1.4</c:v>
                </c:pt>
                <c:pt idx="5">
                  <c:v>1.7</c:v>
                </c:pt>
                <c:pt idx="6">
                  <c:v>2</c:v>
                </c:pt>
                <c:pt idx="7">
                  <c:v>2.2999999999999998</c:v>
                </c:pt>
                <c:pt idx="8">
                  <c:v>2.6</c:v>
                </c:pt>
                <c:pt idx="9">
                  <c:v>2.9</c:v>
                </c:pt>
                <c:pt idx="10">
                  <c:v>3.2</c:v>
                </c:pt>
                <c:pt idx="11">
                  <c:v>3.5</c:v>
                </c:pt>
                <c:pt idx="12">
                  <c:v>3.8</c:v>
                </c:pt>
              </c:numCache>
            </c:numRef>
          </c:xVal>
          <c:yVal>
            <c:numRef>
              <c:f>'Fig4bc Q of equivalent model'!$D$18:$D$30</c:f>
              <c:numCache>
                <c:formatCode>0.00_ </c:formatCode>
                <c:ptCount val="13"/>
                <c:pt idx="0">
                  <c:v>8.3081572225526408</c:v>
                </c:pt>
                <c:pt idx="1">
                  <c:v>8.2543928651281409</c:v>
                </c:pt>
                <c:pt idx="2">
                  <c:v>8.2083393508429001</c:v>
                </c:pt>
                <c:pt idx="3">
                  <c:v>8.0991172324343594</c:v>
                </c:pt>
                <c:pt idx="4">
                  <c:v>7.8876238217263097</c:v>
                </c:pt>
                <c:pt idx="5">
                  <c:v>7.5617329688200297</c:v>
                </c:pt>
                <c:pt idx="6">
                  <c:v>7.11276789827052</c:v>
                </c:pt>
                <c:pt idx="7">
                  <c:v>6.5062572063522603</c:v>
                </c:pt>
                <c:pt idx="8">
                  <c:v>5.7871564774139896</c:v>
                </c:pt>
                <c:pt idx="9">
                  <c:v>4.8867219880341199</c:v>
                </c:pt>
                <c:pt idx="10">
                  <c:v>3.8213041955590299</c:v>
                </c:pt>
                <c:pt idx="11">
                  <c:v>2.6695827126783702</c:v>
                </c:pt>
                <c:pt idx="12">
                  <c:v>1.471530698534109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EFC4-4824-A1AA-FB7A551C90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641872"/>
        <c:axId val="347635216"/>
        <c:extLst/>
      </c:scatterChart>
      <c:valAx>
        <c:axId val="347641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mplitude (RMS) of input signal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1999327563716531"/>
              <c:y val="0.879982543687677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7635216"/>
        <c:crosses val="autoZero"/>
        <c:crossBetween val="midCat"/>
      </c:valAx>
      <c:valAx>
        <c:axId val="347635216"/>
        <c:scaling>
          <c:orientation val="minMax"/>
          <c:max val="1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Q Factors (dB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7641872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13358253865933406"/>
          <c:y val="0.45502606888358971"/>
          <c:w val="0.82277552729167025"/>
          <c:h val="0.322184377388970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3076</xdr:colOff>
      <xdr:row>1</xdr:row>
      <xdr:rowOff>79375</xdr:rowOff>
    </xdr:from>
    <xdr:to>
      <xdr:col>8</xdr:col>
      <xdr:colOff>66676</xdr:colOff>
      <xdr:row>16</xdr:row>
      <xdr:rowOff>603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E3E641D-FD6B-428B-A771-3F53A4812F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08946</xdr:colOff>
      <xdr:row>1</xdr:row>
      <xdr:rowOff>13607</xdr:rowOff>
    </xdr:from>
    <xdr:to>
      <xdr:col>25</xdr:col>
      <xdr:colOff>69053</xdr:colOff>
      <xdr:row>17</xdr:row>
      <xdr:rowOff>4638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96E616B-9A1E-4E14-AB99-9104DD0203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11727</xdr:colOff>
      <xdr:row>1</xdr:row>
      <xdr:rowOff>13739</xdr:rowOff>
    </xdr:from>
    <xdr:to>
      <xdr:col>17</xdr:col>
      <xdr:colOff>177945</xdr:colOff>
      <xdr:row>17</xdr:row>
      <xdr:rowOff>40659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E866D4F2-ED29-40C9-B264-A7FBBC14B6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164650</xdr:colOff>
      <xdr:row>20</xdr:row>
      <xdr:rowOff>30562</xdr:rowOff>
    </xdr:from>
    <xdr:to>
      <xdr:col>26</xdr:col>
      <xdr:colOff>44823</xdr:colOff>
      <xdr:row>35</xdr:row>
      <xdr:rowOff>163286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4A71CADF-459A-4989-A59F-4D1CFBEA0E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30422</xdr:colOff>
      <xdr:row>18</xdr:row>
      <xdr:rowOff>5906</xdr:rowOff>
    </xdr:from>
    <xdr:to>
      <xdr:col>17</xdr:col>
      <xdr:colOff>296640</xdr:colOff>
      <xdr:row>34</xdr:row>
      <xdr:rowOff>959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B6447A0D-FE48-4967-81AE-6325A9C3A2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5721A-C54D-4A79-9AA3-C9E63DD346AD}">
  <dimension ref="A1:B201"/>
  <sheetViews>
    <sheetView tabSelected="1" workbookViewId="0">
      <selection activeCell="I28" sqref="I28"/>
    </sheetView>
  </sheetViews>
  <sheetFormatPr defaultRowHeight="13.8" x14ac:dyDescent="0.25"/>
  <sheetData>
    <row r="1" spans="1:2" x14ac:dyDescent="0.25">
      <c r="A1" t="s">
        <v>6</v>
      </c>
      <c r="B1" t="s">
        <v>7</v>
      </c>
    </row>
    <row r="2" spans="1:2" x14ac:dyDescent="0.25">
      <c r="A2">
        <v>-2</v>
      </c>
      <c r="B2">
        <v>0</v>
      </c>
    </row>
    <row r="3" spans="1:2" x14ac:dyDescent="0.25">
      <c r="A3">
        <v>-1.8994974874371899</v>
      </c>
      <c r="B3">
        <v>0</v>
      </c>
    </row>
    <row r="4" spans="1:2" x14ac:dyDescent="0.25">
      <c r="A4">
        <v>-1.7989949748743701</v>
      </c>
      <c r="B4">
        <v>0</v>
      </c>
    </row>
    <row r="5" spans="1:2" x14ac:dyDescent="0.25">
      <c r="A5">
        <v>-1.69849246231156</v>
      </c>
      <c r="B5">
        <v>0</v>
      </c>
    </row>
    <row r="6" spans="1:2" x14ac:dyDescent="0.25">
      <c r="A6">
        <v>-1.59798994974874</v>
      </c>
      <c r="B6">
        <v>0</v>
      </c>
    </row>
    <row r="7" spans="1:2" x14ac:dyDescent="0.25">
      <c r="A7">
        <v>-1.4974874371859299</v>
      </c>
      <c r="B7">
        <v>0</v>
      </c>
    </row>
    <row r="8" spans="1:2" x14ac:dyDescent="0.25">
      <c r="A8">
        <v>-1.3969849246231201</v>
      </c>
      <c r="B8">
        <v>0</v>
      </c>
    </row>
    <row r="9" spans="1:2" x14ac:dyDescent="0.25">
      <c r="A9">
        <v>-1.2964824120603</v>
      </c>
      <c r="B9">
        <v>0</v>
      </c>
    </row>
    <row r="10" spans="1:2" x14ac:dyDescent="0.25">
      <c r="A10">
        <v>-1.19597989949749</v>
      </c>
      <c r="B10">
        <v>0</v>
      </c>
    </row>
    <row r="11" spans="1:2" x14ac:dyDescent="0.25">
      <c r="A11">
        <v>-1.0954773869346699</v>
      </c>
      <c r="B11">
        <v>0</v>
      </c>
    </row>
    <row r="12" spans="1:2" x14ac:dyDescent="0.25">
      <c r="A12">
        <v>-0.99497487437185905</v>
      </c>
      <c r="B12">
        <v>0.1484</v>
      </c>
    </row>
    <row r="13" spans="1:2" x14ac:dyDescent="0.25">
      <c r="A13">
        <v>-0.89447236180904499</v>
      </c>
      <c r="B13">
        <v>0.1381</v>
      </c>
    </row>
    <row r="14" spans="1:2" x14ac:dyDescent="0.25">
      <c r="A14">
        <v>-0.79396984924623104</v>
      </c>
      <c r="B14">
        <v>8.7999999999999995E-2</v>
      </c>
    </row>
    <row r="15" spans="1:2" x14ac:dyDescent="0.25">
      <c r="A15">
        <v>-0.69346733668341698</v>
      </c>
      <c r="B15">
        <v>6.7799999999999999E-2</v>
      </c>
    </row>
    <row r="16" spans="1:2" x14ac:dyDescent="0.25">
      <c r="A16">
        <v>-0.59296482412060303</v>
      </c>
      <c r="B16">
        <v>5.2400000000000002E-2</v>
      </c>
    </row>
    <row r="17" spans="1:2" x14ac:dyDescent="0.25">
      <c r="A17">
        <v>-0.49246231155778902</v>
      </c>
      <c r="B17">
        <v>4.3200000000000002E-2</v>
      </c>
    </row>
    <row r="18" spans="1:2" x14ac:dyDescent="0.25">
      <c r="A18">
        <v>-0.39195979899497502</v>
      </c>
      <c r="B18">
        <v>4.02E-2</v>
      </c>
    </row>
    <row r="19" spans="1:2" x14ac:dyDescent="0.25">
      <c r="A19">
        <v>-0.29145728643216101</v>
      </c>
      <c r="B19">
        <v>3.6299999999999999E-2</v>
      </c>
    </row>
    <row r="20" spans="1:2" x14ac:dyDescent="0.25">
      <c r="A20">
        <v>-0.19095477386934701</v>
      </c>
      <c r="B20">
        <v>3.04E-2</v>
      </c>
    </row>
    <row r="21" spans="1:2" x14ac:dyDescent="0.25">
      <c r="A21">
        <v>-9.0452261306532597E-2</v>
      </c>
      <c r="B21">
        <v>2.75E-2</v>
      </c>
    </row>
    <row r="22" spans="1:2" x14ac:dyDescent="0.25">
      <c r="A22">
        <v>1.0050251256281201E-2</v>
      </c>
      <c r="B22">
        <v>2.3699999999999999E-2</v>
      </c>
    </row>
    <row r="23" spans="1:2" x14ac:dyDescent="0.25">
      <c r="A23">
        <v>0.110552763819095</v>
      </c>
      <c r="B23">
        <v>1.9699999999999999E-2</v>
      </c>
    </row>
    <row r="24" spans="1:2" x14ac:dyDescent="0.25">
      <c r="A24">
        <v>0.21105527638190899</v>
      </c>
      <c r="B24">
        <v>2.2499999999999999E-2</v>
      </c>
    </row>
    <row r="25" spans="1:2" x14ac:dyDescent="0.25">
      <c r="A25">
        <v>0.31155778894472302</v>
      </c>
      <c r="B25">
        <v>2.0299999999999999E-2</v>
      </c>
    </row>
    <row r="26" spans="1:2" x14ac:dyDescent="0.25">
      <c r="A26">
        <v>0.41206030150753797</v>
      </c>
      <c r="B26">
        <v>1.6199999999999999E-2</v>
      </c>
    </row>
    <row r="27" spans="1:2" x14ac:dyDescent="0.25">
      <c r="A27">
        <v>0.51256281407035198</v>
      </c>
      <c r="B27">
        <v>1.5299999999999999E-2</v>
      </c>
    </row>
    <row r="28" spans="1:2" x14ac:dyDescent="0.25">
      <c r="A28">
        <v>0.61306532663316604</v>
      </c>
      <c r="B28">
        <v>1.47E-2</v>
      </c>
    </row>
    <row r="29" spans="1:2" x14ac:dyDescent="0.25">
      <c r="A29">
        <v>0.71356783919597999</v>
      </c>
      <c r="B29">
        <v>1.5800000000000002E-2</v>
      </c>
    </row>
    <row r="30" spans="1:2" x14ac:dyDescent="0.25">
      <c r="A30">
        <v>0.81407035175879405</v>
      </c>
      <c r="B30">
        <v>1.2E-2</v>
      </c>
    </row>
    <row r="31" spans="1:2" x14ac:dyDescent="0.25">
      <c r="A31">
        <v>0.914572864321608</v>
      </c>
      <c r="B31">
        <v>1.12E-2</v>
      </c>
    </row>
    <row r="32" spans="1:2" x14ac:dyDescent="0.25">
      <c r="A32">
        <v>1.0150753768844201</v>
      </c>
      <c r="B32">
        <v>8.8000000000000005E-3</v>
      </c>
    </row>
    <row r="33" spans="1:2" x14ac:dyDescent="0.25">
      <c r="A33">
        <v>1.1155778894472399</v>
      </c>
      <c r="B33">
        <v>9.5999999999999992E-3</v>
      </c>
    </row>
    <row r="34" spans="1:2" x14ac:dyDescent="0.25">
      <c r="A34">
        <v>1.21608040201005</v>
      </c>
      <c r="B34">
        <v>8.9999999999999993E-3</v>
      </c>
    </row>
    <row r="35" spans="1:2" x14ac:dyDescent="0.25">
      <c r="A35">
        <v>1.31658291457286</v>
      </c>
      <c r="B35">
        <v>8.3000000000000001E-3</v>
      </c>
    </row>
    <row r="36" spans="1:2" x14ac:dyDescent="0.25">
      <c r="A36">
        <v>1.4170854271356801</v>
      </c>
      <c r="B36">
        <v>7.6E-3</v>
      </c>
    </row>
    <row r="37" spans="1:2" x14ac:dyDescent="0.25">
      <c r="A37">
        <v>1.5175879396984899</v>
      </c>
      <c r="B37">
        <v>5.7999999999999996E-3</v>
      </c>
    </row>
    <row r="38" spans="1:2" x14ac:dyDescent="0.25">
      <c r="A38">
        <v>1.61809045226131</v>
      </c>
      <c r="B38">
        <v>6.4999999999999997E-3</v>
      </c>
    </row>
    <row r="39" spans="1:2" x14ac:dyDescent="0.25">
      <c r="A39">
        <v>1.7185929648241201</v>
      </c>
      <c r="B39">
        <v>6.4999999999999997E-3</v>
      </c>
    </row>
    <row r="40" spans="1:2" x14ac:dyDescent="0.25">
      <c r="A40">
        <v>1.8190954773869299</v>
      </c>
      <c r="B40">
        <v>5.1999999999999998E-3</v>
      </c>
    </row>
    <row r="41" spans="1:2" x14ac:dyDescent="0.25">
      <c r="A41">
        <v>1.9195979899497499</v>
      </c>
      <c r="B41">
        <v>5.0000000000000001E-3</v>
      </c>
    </row>
    <row r="42" spans="1:2" x14ac:dyDescent="0.25">
      <c r="A42">
        <v>2.0201005025125598</v>
      </c>
      <c r="B42">
        <v>5.1000000000000004E-3</v>
      </c>
    </row>
    <row r="43" spans="1:2" x14ac:dyDescent="0.25">
      <c r="A43">
        <v>2.1206030150753801</v>
      </c>
      <c r="B43">
        <v>6.1000000000000004E-3</v>
      </c>
    </row>
    <row r="44" spans="1:2" x14ac:dyDescent="0.25">
      <c r="A44">
        <v>2.2211055276381901</v>
      </c>
      <c r="B44">
        <v>5.5999999999999999E-3</v>
      </c>
    </row>
    <row r="45" spans="1:2" x14ac:dyDescent="0.25">
      <c r="A45">
        <v>2.3216080402010002</v>
      </c>
      <c r="B45">
        <v>5.1999999999999998E-3</v>
      </c>
    </row>
    <row r="46" spans="1:2" x14ac:dyDescent="0.25">
      <c r="A46">
        <v>2.42211055276382</v>
      </c>
      <c r="B46">
        <v>3.5000000000000001E-3</v>
      </c>
    </row>
    <row r="47" spans="1:2" x14ac:dyDescent="0.25">
      <c r="A47">
        <v>2.5226130653266301</v>
      </c>
      <c r="B47">
        <v>3.2000000000000002E-3</v>
      </c>
    </row>
    <row r="48" spans="1:2" x14ac:dyDescent="0.25">
      <c r="A48">
        <v>2.6231155778894499</v>
      </c>
      <c r="B48">
        <v>2.7000000000000001E-3</v>
      </c>
    </row>
    <row r="49" spans="1:2" x14ac:dyDescent="0.25">
      <c r="A49">
        <v>2.72361809045226</v>
      </c>
      <c r="B49">
        <v>2.5999999999999999E-3</v>
      </c>
    </row>
    <row r="50" spans="1:2" x14ac:dyDescent="0.25">
      <c r="A50">
        <v>2.8241206030150798</v>
      </c>
      <c r="B50">
        <v>3.3999999999999998E-3</v>
      </c>
    </row>
    <row r="51" spans="1:2" x14ac:dyDescent="0.25">
      <c r="A51">
        <v>2.9246231155778899</v>
      </c>
      <c r="B51">
        <v>2.8999999999999998E-3</v>
      </c>
    </row>
    <row r="52" spans="1:2" x14ac:dyDescent="0.25">
      <c r="A52">
        <v>3.0251256281407</v>
      </c>
      <c r="B52">
        <v>2.5999999999999999E-3</v>
      </c>
    </row>
    <row r="53" spans="1:2" x14ac:dyDescent="0.25">
      <c r="A53">
        <v>3.1256281407035198</v>
      </c>
      <c r="B53">
        <v>2.2000000000000001E-3</v>
      </c>
    </row>
    <row r="54" spans="1:2" x14ac:dyDescent="0.25">
      <c r="A54">
        <v>3.2261306532663299</v>
      </c>
      <c r="B54">
        <v>2E-3</v>
      </c>
    </row>
    <row r="55" spans="1:2" x14ac:dyDescent="0.25">
      <c r="A55">
        <v>3.3266331658291501</v>
      </c>
      <c r="B55">
        <v>1.6999999999999999E-3</v>
      </c>
    </row>
    <row r="56" spans="1:2" x14ac:dyDescent="0.25">
      <c r="A56">
        <v>3.4271356783919602</v>
      </c>
      <c r="B56">
        <v>2.0999999999999999E-3</v>
      </c>
    </row>
    <row r="57" spans="1:2" x14ac:dyDescent="0.25">
      <c r="A57">
        <v>3.5276381909547698</v>
      </c>
      <c r="B57">
        <v>2.2000000000000001E-3</v>
      </c>
    </row>
    <row r="58" spans="1:2" x14ac:dyDescent="0.25">
      <c r="A58">
        <v>3.6281407035175901</v>
      </c>
      <c r="B58">
        <v>2E-3</v>
      </c>
    </row>
    <row r="59" spans="1:2" x14ac:dyDescent="0.25">
      <c r="A59">
        <v>3.7286432160804002</v>
      </c>
      <c r="B59">
        <v>1.8E-3</v>
      </c>
    </row>
    <row r="60" spans="1:2" x14ac:dyDescent="0.25">
      <c r="A60">
        <v>3.82914572864322</v>
      </c>
      <c r="B60">
        <v>1.8E-3</v>
      </c>
    </row>
    <row r="61" spans="1:2" x14ac:dyDescent="0.25">
      <c r="A61">
        <v>3.9296482412060301</v>
      </c>
      <c r="B61">
        <v>1.1999999999999999E-3</v>
      </c>
    </row>
    <row r="62" spans="1:2" x14ac:dyDescent="0.25">
      <c r="A62">
        <v>4.0301507537688499</v>
      </c>
      <c r="B62">
        <v>1.2999999999999999E-3</v>
      </c>
    </row>
    <row r="63" spans="1:2" x14ac:dyDescent="0.25">
      <c r="A63">
        <v>4.1306532663316604</v>
      </c>
      <c r="B63">
        <v>1.6000000000000001E-3</v>
      </c>
    </row>
    <row r="64" spans="1:2" x14ac:dyDescent="0.25">
      <c r="A64">
        <v>4.23115577889447</v>
      </c>
      <c r="B64">
        <v>1.1999999999999999E-3</v>
      </c>
    </row>
    <row r="65" spans="1:2" x14ac:dyDescent="0.25">
      <c r="A65">
        <v>4.3316582914572903</v>
      </c>
      <c r="B65">
        <v>8.0000000000000004E-4</v>
      </c>
    </row>
    <row r="66" spans="1:2" x14ac:dyDescent="0.25">
      <c r="A66">
        <v>4.4321608040200999</v>
      </c>
      <c r="B66">
        <v>8.9999999999999998E-4</v>
      </c>
    </row>
    <row r="67" spans="1:2" x14ac:dyDescent="0.25">
      <c r="A67">
        <v>4.5326633165829202</v>
      </c>
      <c r="B67">
        <v>1.1000000000000001E-3</v>
      </c>
    </row>
    <row r="68" spans="1:2" x14ac:dyDescent="0.25">
      <c r="A68">
        <v>4.6331658291457298</v>
      </c>
      <c r="B68">
        <v>6.9999999999999999E-4</v>
      </c>
    </row>
    <row r="69" spans="1:2" x14ac:dyDescent="0.25">
      <c r="A69">
        <v>4.7336683417085403</v>
      </c>
      <c r="B69">
        <v>1E-3</v>
      </c>
    </row>
    <row r="70" spans="1:2" x14ac:dyDescent="0.25">
      <c r="A70">
        <v>4.8341708542713597</v>
      </c>
      <c r="B70">
        <v>6.9999999999999999E-4</v>
      </c>
    </row>
    <row r="71" spans="1:2" x14ac:dyDescent="0.25">
      <c r="A71">
        <v>4.9346733668341702</v>
      </c>
      <c r="B71">
        <v>1.1000000000000001E-3</v>
      </c>
    </row>
    <row r="72" spans="1:2" x14ac:dyDescent="0.25">
      <c r="A72">
        <v>5.0351758793969896</v>
      </c>
      <c r="B72">
        <v>5.9999999999999995E-4</v>
      </c>
    </row>
    <row r="73" spans="1:2" x14ac:dyDescent="0.25">
      <c r="A73">
        <v>5.1356783919598001</v>
      </c>
      <c r="B73">
        <v>4.0000000000000002E-4</v>
      </c>
    </row>
    <row r="74" spans="1:2" x14ac:dyDescent="0.25">
      <c r="A74">
        <v>5.2361809045226098</v>
      </c>
      <c r="B74">
        <v>1.1999999999999999E-3</v>
      </c>
    </row>
    <row r="75" spans="1:2" x14ac:dyDescent="0.25">
      <c r="A75">
        <v>5.33668341708543</v>
      </c>
      <c r="B75">
        <v>8.9999999999999998E-4</v>
      </c>
    </row>
    <row r="76" spans="1:2" x14ac:dyDescent="0.25">
      <c r="A76">
        <v>5.4371859296482397</v>
      </c>
      <c r="B76">
        <v>6.9999999999999999E-4</v>
      </c>
    </row>
    <row r="77" spans="1:2" x14ac:dyDescent="0.25">
      <c r="A77">
        <v>5.5376884422110599</v>
      </c>
      <c r="B77">
        <v>8.0000000000000004E-4</v>
      </c>
    </row>
    <row r="78" spans="1:2" x14ac:dyDescent="0.25">
      <c r="A78">
        <v>5.6381909547738696</v>
      </c>
      <c r="B78">
        <v>4.0000000000000002E-4</v>
      </c>
    </row>
    <row r="79" spans="1:2" x14ac:dyDescent="0.25">
      <c r="A79">
        <v>5.7386934673366801</v>
      </c>
      <c r="B79">
        <v>4.0000000000000002E-4</v>
      </c>
    </row>
    <row r="80" spans="1:2" x14ac:dyDescent="0.25">
      <c r="A80">
        <v>5.8391959798995003</v>
      </c>
      <c r="B80">
        <v>4.0000000000000002E-4</v>
      </c>
    </row>
    <row r="81" spans="1:2" x14ac:dyDescent="0.25">
      <c r="A81">
        <v>5.93969849246231</v>
      </c>
      <c r="B81">
        <v>1E-4</v>
      </c>
    </row>
    <row r="82" spans="1:2" x14ac:dyDescent="0.25">
      <c r="A82">
        <v>6.0402010050251302</v>
      </c>
      <c r="B82">
        <v>4.0000000000000002E-4</v>
      </c>
    </row>
    <row r="83" spans="1:2" x14ac:dyDescent="0.25">
      <c r="A83">
        <v>6.1407035175879399</v>
      </c>
      <c r="B83">
        <v>5.0000000000000001E-4</v>
      </c>
    </row>
    <row r="84" spans="1:2" x14ac:dyDescent="0.25">
      <c r="A84">
        <v>6.2412060301507504</v>
      </c>
      <c r="B84">
        <v>4.0000000000000002E-4</v>
      </c>
    </row>
    <row r="85" spans="1:2" x14ac:dyDescent="0.25">
      <c r="A85">
        <v>6.3417085427135698</v>
      </c>
      <c r="B85">
        <v>2.9999999999999997E-4</v>
      </c>
    </row>
    <row r="86" spans="1:2" x14ac:dyDescent="0.25">
      <c r="A86">
        <v>6.4422110552763803</v>
      </c>
      <c r="B86">
        <v>4.0000000000000002E-4</v>
      </c>
    </row>
    <row r="87" spans="1:2" x14ac:dyDescent="0.25">
      <c r="A87">
        <v>6.5427135678391997</v>
      </c>
      <c r="B87">
        <v>5.0000000000000001E-4</v>
      </c>
    </row>
    <row r="88" spans="1:2" x14ac:dyDescent="0.25">
      <c r="A88">
        <v>6.6432160804020102</v>
      </c>
      <c r="B88">
        <v>5.0000000000000001E-4</v>
      </c>
    </row>
    <row r="89" spans="1:2" x14ac:dyDescent="0.25">
      <c r="A89">
        <v>6.7437185929648198</v>
      </c>
      <c r="B89">
        <v>2.9999999999999997E-4</v>
      </c>
    </row>
    <row r="90" spans="1:2" x14ac:dyDescent="0.25">
      <c r="A90">
        <v>6.8442211055276401</v>
      </c>
      <c r="B90">
        <v>0</v>
      </c>
    </row>
    <row r="91" spans="1:2" x14ac:dyDescent="0.25">
      <c r="A91">
        <v>6.9447236180904497</v>
      </c>
      <c r="B91">
        <v>2.9999999999999997E-4</v>
      </c>
    </row>
    <row r="92" spans="1:2" x14ac:dyDescent="0.25">
      <c r="A92">
        <v>7.04522613065327</v>
      </c>
      <c r="B92">
        <v>2.9999999999999997E-4</v>
      </c>
    </row>
    <row r="93" spans="1:2" x14ac:dyDescent="0.25">
      <c r="A93">
        <v>7.1457286432160796</v>
      </c>
      <c r="B93">
        <v>2.0000000000000001E-4</v>
      </c>
    </row>
    <row r="94" spans="1:2" x14ac:dyDescent="0.25">
      <c r="A94">
        <v>7.2462311557788901</v>
      </c>
      <c r="B94">
        <v>2.0000000000000001E-4</v>
      </c>
    </row>
    <row r="95" spans="1:2" x14ac:dyDescent="0.25">
      <c r="A95">
        <v>7.3467336683417104</v>
      </c>
      <c r="B95">
        <v>1E-4</v>
      </c>
    </row>
    <row r="96" spans="1:2" x14ac:dyDescent="0.25">
      <c r="A96">
        <v>7.44723618090452</v>
      </c>
      <c r="B96">
        <v>0</v>
      </c>
    </row>
    <row r="97" spans="1:2" x14ac:dyDescent="0.25">
      <c r="A97">
        <v>7.5477386934673403</v>
      </c>
      <c r="B97">
        <v>2.0000000000000001E-4</v>
      </c>
    </row>
    <row r="98" spans="1:2" x14ac:dyDescent="0.25">
      <c r="A98">
        <v>7.6482412060301499</v>
      </c>
      <c r="B98">
        <v>1E-4</v>
      </c>
    </row>
    <row r="99" spans="1:2" x14ac:dyDescent="0.25">
      <c r="A99">
        <v>7.7487437185929604</v>
      </c>
      <c r="B99">
        <v>0</v>
      </c>
    </row>
    <row r="100" spans="1:2" x14ac:dyDescent="0.25">
      <c r="A100">
        <v>7.8492462311557798</v>
      </c>
      <c r="B100">
        <v>4.0000000000000002E-4</v>
      </c>
    </row>
    <row r="101" spans="1:2" x14ac:dyDescent="0.25">
      <c r="A101">
        <v>7.9497487437185903</v>
      </c>
      <c r="B101">
        <v>0</v>
      </c>
    </row>
    <row r="102" spans="1:2" x14ac:dyDescent="0.25">
      <c r="A102">
        <v>8.0502512562814097</v>
      </c>
      <c r="B102">
        <v>2.0000000000000001E-4</v>
      </c>
    </row>
    <row r="103" spans="1:2" x14ac:dyDescent="0.25">
      <c r="A103">
        <v>8.1507537688442202</v>
      </c>
      <c r="B103">
        <v>2.0000000000000001E-4</v>
      </c>
    </row>
    <row r="104" spans="1:2" x14ac:dyDescent="0.25">
      <c r="A104">
        <v>8.2512562814070396</v>
      </c>
      <c r="B104">
        <v>2.0000000000000001E-4</v>
      </c>
    </row>
    <row r="105" spans="1:2" x14ac:dyDescent="0.25">
      <c r="A105">
        <v>8.3517587939698501</v>
      </c>
      <c r="B105">
        <v>2.0000000000000001E-4</v>
      </c>
    </row>
    <row r="106" spans="1:2" x14ac:dyDescent="0.25">
      <c r="A106">
        <v>8.4522613065326606</v>
      </c>
      <c r="B106">
        <v>4.0000000000000002E-4</v>
      </c>
    </row>
    <row r="107" spans="1:2" x14ac:dyDescent="0.25">
      <c r="A107">
        <v>8.55276381909548</v>
      </c>
      <c r="B107">
        <v>1E-4</v>
      </c>
    </row>
    <row r="108" spans="1:2" x14ac:dyDescent="0.25">
      <c r="A108">
        <v>8.6532663316582905</v>
      </c>
      <c r="B108">
        <v>1E-4</v>
      </c>
    </row>
    <row r="109" spans="1:2" x14ac:dyDescent="0.25">
      <c r="A109">
        <v>8.7537688442211099</v>
      </c>
      <c r="B109">
        <v>0</v>
      </c>
    </row>
    <row r="110" spans="1:2" x14ac:dyDescent="0.25">
      <c r="A110">
        <v>8.8542713567839204</v>
      </c>
      <c r="B110">
        <v>2.9999999999999997E-4</v>
      </c>
    </row>
    <row r="111" spans="1:2" x14ac:dyDescent="0.25">
      <c r="A111">
        <v>8.9547738693467291</v>
      </c>
      <c r="B111">
        <v>0</v>
      </c>
    </row>
    <row r="112" spans="1:2" x14ac:dyDescent="0.25">
      <c r="A112">
        <v>9.0552763819095503</v>
      </c>
      <c r="B112">
        <v>0</v>
      </c>
    </row>
    <row r="113" spans="1:2" x14ac:dyDescent="0.25">
      <c r="A113">
        <v>9.1557788944723608</v>
      </c>
      <c r="B113">
        <v>0</v>
      </c>
    </row>
    <row r="114" spans="1:2" x14ac:dyDescent="0.25">
      <c r="A114">
        <v>9.2562814070351802</v>
      </c>
      <c r="B114">
        <v>1E-4</v>
      </c>
    </row>
    <row r="115" spans="1:2" x14ac:dyDescent="0.25">
      <c r="A115">
        <v>9.3567839195979907</v>
      </c>
      <c r="B115">
        <v>0</v>
      </c>
    </row>
    <row r="116" spans="1:2" x14ac:dyDescent="0.25">
      <c r="A116">
        <v>9.4572864321608101</v>
      </c>
      <c r="B116">
        <v>0</v>
      </c>
    </row>
    <row r="117" spans="1:2" x14ac:dyDescent="0.25">
      <c r="A117">
        <v>9.5577889447236206</v>
      </c>
      <c r="B117">
        <v>1E-4</v>
      </c>
    </row>
    <row r="118" spans="1:2" x14ac:dyDescent="0.25">
      <c r="A118">
        <v>9.6582914572864293</v>
      </c>
      <c r="B118">
        <v>0</v>
      </c>
    </row>
    <row r="119" spans="1:2" x14ac:dyDescent="0.25">
      <c r="A119">
        <v>9.7587939698492505</v>
      </c>
      <c r="B119">
        <v>0</v>
      </c>
    </row>
    <row r="120" spans="1:2" x14ac:dyDescent="0.25">
      <c r="A120">
        <v>9.8592964824120592</v>
      </c>
      <c r="B120">
        <v>1E-4</v>
      </c>
    </row>
    <row r="121" spans="1:2" x14ac:dyDescent="0.25">
      <c r="A121">
        <v>9.9597989949748804</v>
      </c>
      <c r="B121">
        <v>2.0000000000000001E-4</v>
      </c>
    </row>
    <row r="122" spans="1:2" x14ac:dyDescent="0.25">
      <c r="A122">
        <v>10.0603015075377</v>
      </c>
      <c r="B122">
        <v>0</v>
      </c>
    </row>
    <row r="123" spans="1:2" x14ac:dyDescent="0.25">
      <c r="A123">
        <v>10.1608040201005</v>
      </c>
      <c r="B123">
        <v>0</v>
      </c>
    </row>
    <row r="124" spans="1:2" x14ac:dyDescent="0.25">
      <c r="A124">
        <v>10.2613065326633</v>
      </c>
      <c r="B124">
        <v>0</v>
      </c>
    </row>
    <row r="125" spans="1:2" x14ac:dyDescent="0.25">
      <c r="A125">
        <v>10.361809045226099</v>
      </c>
      <c r="B125">
        <v>0</v>
      </c>
    </row>
    <row r="126" spans="1:2" x14ac:dyDescent="0.25">
      <c r="A126">
        <v>10.462311557788899</v>
      </c>
      <c r="B126">
        <v>0</v>
      </c>
    </row>
    <row r="127" spans="1:2" x14ac:dyDescent="0.25">
      <c r="A127">
        <v>10.5628140703518</v>
      </c>
      <c r="B127">
        <v>0</v>
      </c>
    </row>
    <row r="128" spans="1:2" x14ac:dyDescent="0.25">
      <c r="A128">
        <v>10.6633165829146</v>
      </c>
      <c r="B128">
        <v>0</v>
      </c>
    </row>
    <row r="129" spans="1:2" x14ac:dyDescent="0.25">
      <c r="A129">
        <v>10.7638190954774</v>
      </c>
      <c r="B129">
        <v>0</v>
      </c>
    </row>
    <row r="130" spans="1:2" x14ac:dyDescent="0.25">
      <c r="A130">
        <v>10.8643216080402</v>
      </c>
      <c r="B130">
        <v>0</v>
      </c>
    </row>
    <row r="131" spans="1:2" x14ac:dyDescent="0.25">
      <c r="A131">
        <v>10.964824120603</v>
      </c>
      <c r="B131">
        <v>0</v>
      </c>
    </row>
    <row r="132" spans="1:2" x14ac:dyDescent="0.25">
      <c r="A132">
        <v>11.0653266331658</v>
      </c>
      <c r="B132">
        <v>0</v>
      </c>
    </row>
    <row r="133" spans="1:2" x14ac:dyDescent="0.25">
      <c r="A133">
        <v>11.165829145728599</v>
      </c>
      <c r="B133">
        <v>0</v>
      </c>
    </row>
    <row r="134" spans="1:2" x14ac:dyDescent="0.25">
      <c r="A134">
        <v>11.266331658291501</v>
      </c>
      <c r="B134">
        <v>0</v>
      </c>
    </row>
    <row r="135" spans="1:2" x14ac:dyDescent="0.25">
      <c r="A135">
        <v>11.3668341708543</v>
      </c>
      <c r="B135">
        <v>1E-4</v>
      </c>
    </row>
    <row r="136" spans="1:2" x14ac:dyDescent="0.25">
      <c r="A136">
        <v>11.4673366834171</v>
      </c>
      <c r="B136">
        <v>0</v>
      </c>
    </row>
    <row r="137" spans="1:2" x14ac:dyDescent="0.25">
      <c r="A137">
        <v>11.5678391959799</v>
      </c>
      <c r="B137">
        <v>1E-4</v>
      </c>
    </row>
    <row r="138" spans="1:2" x14ac:dyDescent="0.25">
      <c r="A138">
        <v>11.6683417085427</v>
      </c>
      <c r="B138">
        <v>0</v>
      </c>
    </row>
    <row r="139" spans="1:2" x14ac:dyDescent="0.25">
      <c r="A139">
        <v>11.7688442211055</v>
      </c>
      <c r="B139">
        <v>0</v>
      </c>
    </row>
    <row r="140" spans="1:2" x14ac:dyDescent="0.25">
      <c r="A140">
        <v>11.8693467336683</v>
      </c>
      <c r="B140">
        <v>0</v>
      </c>
    </row>
    <row r="141" spans="1:2" x14ac:dyDescent="0.25">
      <c r="A141">
        <v>11.969849246231201</v>
      </c>
      <c r="B141">
        <v>0</v>
      </c>
    </row>
    <row r="142" spans="1:2" x14ac:dyDescent="0.25">
      <c r="A142">
        <v>12.070351758794001</v>
      </c>
      <c r="B142">
        <v>0</v>
      </c>
    </row>
    <row r="143" spans="1:2" x14ac:dyDescent="0.25">
      <c r="A143">
        <v>12.1708542713568</v>
      </c>
      <c r="B143">
        <v>0</v>
      </c>
    </row>
    <row r="144" spans="1:2" x14ac:dyDescent="0.25">
      <c r="A144">
        <v>12.2713567839196</v>
      </c>
      <c r="B144">
        <v>0</v>
      </c>
    </row>
    <row r="145" spans="1:2" x14ac:dyDescent="0.25">
      <c r="A145">
        <v>12.3718592964824</v>
      </c>
      <c r="B145">
        <v>0</v>
      </c>
    </row>
    <row r="146" spans="1:2" x14ac:dyDescent="0.25">
      <c r="A146">
        <v>12.4723618090452</v>
      </c>
      <c r="B146">
        <v>0</v>
      </c>
    </row>
    <row r="147" spans="1:2" x14ac:dyDescent="0.25">
      <c r="A147">
        <v>12.572864321608</v>
      </c>
      <c r="B147">
        <v>0</v>
      </c>
    </row>
    <row r="148" spans="1:2" x14ac:dyDescent="0.25">
      <c r="A148">
        <v>12.673366834170899</v>
      </c>
      <c r="B148">
        <v>0</v>
      </c>
    </row>
    <row r="149" spans="1:2" x14ac:dyDescent="0.25">
      <c r="A149">
        <v>12.773869346733701</v>
      </c>
      <c r="B149">
        <v>0</v>
      </c>
    </row>
    <row r="150" spans="1:2" x14ac:dyDescent="0.25">
      <c r="A150">
        <v>12.874371859296501</v>
      </c>
      <c r="B150">
        <v>0</v>
      </c>
    </row>
    <row r="151" spans="1:2" x14ac:dyDescent="0.25">
      <c r="A151">
        <v>12.9748743718593</v>
      </c>
      <c r="B151">
        <v>0</v>
      </c>
    </row>
    <row r="152" spans="1:2" x14ac:dyDescent="0.25">
      <c r="A152">
        <v>13.0753768844221</v>
      </c>
      <c r="B152">
        <v>0</v>
      </c>
    </row>
    <row r="153" spans="1:2" x14ac:dyDescent="0.25">
      <c r="A153">
        <v>13.1758793969849</v>
      </c>
      <c r="B153">
        <v>0</v>
      </c>
    </row>
    <row r="154" spans="1:2" x14ac:dyDescent="0.25">
      <c r="A154">
        <v>13.2763819095477</v>
      </c>
      <c r="B154">
        <v>0</v>
      </c>
    </row>
    <row r="155" spans="1:2" x14ac:dyDescent="0.25">
      <c r="A155">
        <v>13.376884422110599</v>
      </c>
      <c r="B155">
        <v>0</v>
      </c>
    </row>
    <row r="156" spans="1:2" x14ac:dyDescent="0.25">
      <c r="A156">
        <v>13.477386934673399</v>
      </c>
      <c r="B156">
        <v>0</v>
      </c>
    </row>
    <row r="157" spans="1:2" x14ac:dyDescent="0.25">
      <c r="A157">
        <v>13.577889447236201</v>
      </c>
      <c r="B157">
        <v>0</v>
      </c>
    </row>
    <row r="158" spans="1:2" x14ac:dyDescent="0.25">
      <c r="A158">
        <v>13.678391959799001</v>
      </c>
      <c r="B158">
        <v>0</v>
      </c>
    </row>
    <row r="159" spans="1:2" x14ac:dyDescent="0.25">
      <c r="A159">
        <v>13.778894472361801</v>
      </c>
      <c r="B159">
        <v>0</v>
      </c>
    </row>
    <row r="160" spans="1:2" x14ac:dyDescent="0.25">
      <c r="A160">
        <v>13.8793969849246</v>
      </c>
      <c r="B160">
        <v>0</v>
      </c>
    </row>
    <row r="161" spans="1:2" x14ac:dyDescent="0.25">
      <c r="A161">
        <v>13.9798994974874</v>
      </c>
      <c r="B161">
        <v>0</v>
      </c>
    </row>
    <row r="162" spans="1:2" x14ac:dyDescent="0.25">
      <c r="A162">
        <v>14.0804020100503</v>
      </c>
      <c r="B162">
        <v>0</v>
      </c>
    </row>
    <row r="163" spans="1:2" x14ac:dyDescent="0.25">
      <c r="A163">
        <v>14.180904522613099</v>
      </c>
      <c r="B163">
        <v>1E-4</v>
      </c>
    </row>
    <row r="164" spans="1:2" x14ac:dyDescent="0.25">
      <c r="A164">
        <v>14.281407035175899</v>
      </c>
      <c r="B164">
        <v>0</v>
      </c>
    </row>
    <row r="165" spans="1:2" x14ac:dyDescent="0.25">
      <c r="A165">
        <v>14.381909547738699</v>
      </c>
      <c r="B165">
        <v>0</v>
      </c>
    </row>
    <row r="166" spans="1:2" x14ac:dyDescent="0.25">
      <c r="A166">
        <v>14.482412060301501</v>
      </c>
      <c r="B166">
        <v>0</v>
      </c>
    </row>
    <row r="167" spans="1:2" x14ac:dyDescent="0.25">
      <c r="A167">
        <v>14.582914572864301</v>
      </c>
      <c r="B167">
        <v>0</v>
      </c>
    </row>
    <row r="168" spans="1:2" x14ac:dyDescent="0.25">
      <c r="A168">
        <v>14.6834170854271</v>
      </c>
      <c r="B168">
        <v>0</v>
      </c>
    </row>
    <row r="169" spans="1:2" x14ac:dyDescent="0.25">
      <c r="A169">
        <v>14.78391959799</v>
      </c>
      <c r="B169">
        <v>0</v>
      </c>
    </row>
    <row r="170" spans="1:2" x14ac:dyDescent="0.25">
      <c r="A170">
        <v>14.8844221105528</v>
      </c>
      <c r="B170">
        <v>0</v>
      </c>
    </row>
    <row r="171" spans="1:2" x14ac:dyDescent="0.25">
      <c r="A171">
        <v>14.984924623115599</v>
      </c>
      <c r="B171">
        <v>0</v>
      </c>
    </row>
    <row r="172" spans="1:2" x14ac:dyDescent="0.25">
      <c r="A172">
        <v>15.085427135678399</v>
      </c>
      <c r="B172">
        <v>0</v>
      </c>
    </row>
    <row r="173" spans="1:2" x14ac:dyDescent="0.25">
      <c r="A173">
        <v>15.185929648241199</v>
      </c>
      <c r="B173">
        <v>0</v>
      </c>
    </row>
    <row r="174" spans="1:2" x14ac:dyDescent="0.25">
      <c r="A174">
        <v>15.286432160804001</v>
      </c>
      <c r="B174">
        <v>0</v>
      </c>
    </row>
    <row r="175" spans="1:2" x14ac:dyDescent="0.25">
      <c r="A175">
        <v>15.386934673366801</v>
      </c>
      <c r="B175">
        <v>0</v>
      </c>
    </row>
    <row r="176" spans="1:2" x14ac:dyDescent="0.25">
      <c r="A176">
        <v>15.487437185929601</v>
      </c>
      <c r="B176">
        <v>0</v>
      </c>
    </row>
    <row r="177" spans="1:2" x14ac:dyDescent="0.25">
      <c r="A177">
        <v>15.5879396984925</v>
      </c>
      <c r="B177">
        <v>0</v>
      </c>
    </row>
    <row r="178" spans="1:2" x14ac:dyDescent="0.25">
      <c r="A178">
        <v>15.6884422110553</v>
      </c>
      <c r="B178">
        <v>0</v>
      </c>
    </row>
    <row r="179" spans="1:2" x14ac:dyDescent="0.25">
      <c r="A179">
        <v>15.7889447236181</v>
      </c>
      <c r="B179">
        <v>0</v>
      </c>
    </row>
    <row r="180" spans="1:2" x14ac:dyDescent="0.25">
      <c r="A180">
        <v>15.889447236180899</v>
      </c>
      <c r="B180">
        <v>0</v>
      </c>
    </row>
    <row r="181" spans="1:2" x14ac:dyDescent="0.25">
      <c r="A181">
        <v>15.989949748743699</v>
      </c>
      <c r="B181">
        <v>1E-4</v>
      </c>
    </row>
    <row r="182" spans="1:2" x14ac:dyDescent="0.25">
      <c r="A182">
        <v>16.090452261306499</v>
      </c>
      <c r="B182">
        <v>0</v>
      </c>
    </row>
    <row r="183" spans="1:2" x14ac:dyDescent="0.25">
      <c r="A183">
        <v>16.190954773869301</v>
      </c>
      <c r="B183">
        <v>0</v>
      </c>
    </row>
    <row r="184" spans="1:2" x14ac:dyDescent="0.25">
      <c r="A184">
        <v>16.291457286432198</v>
      </c>
      <c r="B184">
        <v>1E-4</v>
      </c>
    </row>
    <row r="185" spans="1:2" x14ac:dyDescent="0.25">
      <c r="A185">
        <v>16.391959798995</v>
      </c>
      <c r="B185">
        <v>0</v>
      </c>
    </row>
    <row r="186" spans="1:2" x14ac:dyDescent="0.25">
      <c r="A186">
        <v>16.492462311557802</v>
      </c>
      <c r="B186">
        <v>0</v>
      </c>
    </row>
    <row r="187" spans="1:2" x14ac:dyDescent="0.25">
      <c r="A187">
        <v>16.5929648241206</v>
      </c>
      <c r="B187">
        <v>0</v>
      </c>
    </row>
    <row r="188" spans="1:2" x14ac:dyDescent="0.25">
      <c r="A188">
        <v>16.693467336683401</v>
      </c>
      <c r="B188">
        <v>0</v>
      </c>
    </row>
    <row r="189" spans="1:2" x14ac:dyDescent="0.25">
      <c r="A189">
        <v>16.793969849246199</v>
      </c>
      <c r="B189">
        <v>0</v>
      </c>
    </row>
    <row r="190" spans="1:2" x14ac:dyDescent="0.25">
      <c r="A190">
        <v>16.894472361809001</v>
      </c>
      <c r="B190">
        <v>0</v>
      </c>
    </row>
    <row r="191" spans="1:2" x14ac:dyDescent="0.25">
      <c r="A191">
        <v>16.994974874371898</v>
      </c>
      <c r="B191">
        <v>0</v>
      </c>
    </row>
    <row r="192" spans="1:2" x14ac:dyDescent="0.25">
      <c r="A192">
        <v>17.0954773869347</v>
      </c>
      <c r="B192">
        <v>0</v>
      </c>
    </row>
    <row r="193" spans="1:2" x14ac:dyDescent="0.25">
      <c r="A193">
        <v>17.195979899497502</v>
      </c>
      <c r="B193">
        <v>0</v>
      </c>
    </row>
    <row r="194" spans="1:2" x14ac:dyDescent="0.25">
      <c r="A194">
        <v>17.2964824120603</v>
      </c>
      <c r="B194">
        <v>0</v>
      </c>
    </row>
    <row r="195" spans="1:2" x14ac:dyDescent="0.25">
      <c r="A195">
        <v>17.396984924623101</v>
      </c>
      <c r="B195">
        <v>0</v>
      </c>
    </row>
    <row r="196" spans="1:2" x14ac:dyDescent="0.25">
      <c r="A196">
        <v>17.497487437185899</v>
      </c>
      <c r="B196">
        <v>0</v>
      </c>
    </row>
    <row r="197" spans="1:2" x14ac:dyDescent="0.25">
      <c r="A197">
        <v>17.597989949748701</v>
      </c>
      <c r="B197">
        <v>0</v>
      </c>
    </row>
    <row r="198" spans="1:2" x14ac:dyDescent="0.25">
      <c r="A198">
        <v>17.698492462311599</v>
      </c>
      <c r="B198">
        <v>0</v>
      </c>
    </row>
    <row r="199" spans="1:2" x14ac:dyDescent="0.25">
      <c r="A199">
        <v>17.7989949748744</v>
      </c>
      <c r="B199">
        <v>0</v>
      </c>
    </row>
    <row r="200" spans="1:2" x14ac:dyDescent="0.25">
      <c r="A200">
        <v>17.899497487437198</v>
      </c>
      <c r="B200">
        <v>0</v>
      </c>
    </row>
    <row r="201" spans="1:2" x14ac:dyDescent="0.25">
      <c r="A201">
        <v>18</v>
      </c>
      <c r="B201">
        <v>0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37C1D-7C40-4C56-AF4D-071988D3D31E}">
  <dimension ref="A1:Y80"/>
  <sheetViews>
    <sheetView zoomScale="85" zoomScaleNormal="85" workbookViewId="0">
      <selection activeCell="J46" sqref="J46"/>
    </sheetView>
  </sheetViews>
  <sheetFormatPr defaultRowHeight="13.8" x14ac:dyDescent="0.25"/>
  <sheetData>
    <row r="1" spans="1:25" x14ac:dyDescent="0.25">
      <c r="A1" t="s">
        <v>1</v>
      </c>
    </row>
    <row r="2" spans="1:25" x14ac:dyDescent="0.25">
      <c r="A2" t="s">
        <v>5</v>
      </c>
    </row>
    <row r="3" spans="1:25" x14ac:dyDescent="0.25">
      <c r="A3" t="s">
        <v>0</v>
      </c>
      <c r="B3" t="s">
        <v>2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M3" s="1"/>
      <c r="N3" s="1"/>
      <c r="O3" s="1"/>
      <c r="P3" s="1"/>
      <c r="Q3" s="1"/>
      <c r="R3" s="1"/>
      <c r="S3" s="1"/>
      <c r="T3" s="1"/>
      <c r="U3" s="1"/>
      <c r="V3" s="1"/>
    </row>
    <row r="4" spans="1:25" x14ac:dyDescent="0.25">
      <c r="A4">
        <v>1.7</v>
      </c>
      <c r="B4" s="1">
        <v>10.374525108414799</v>
      </c>
      <c r="C4" s="1">
        <v>10.611255951878601</v>
      </c>
      <c r="D4" s="1">
        <v>10.546787168774101</v>
      </c>
      <c r="E4" s="1">
        <v>11.0370666226843</v>
      </c>
      <c r="F4" s="1">
        <v>11.002355162333901</v>
      </c>
      <c r="G4" s="1">
        <v>13.1815781922607</v>
      </c>
      <c r="H4" s="1"/>
      <c r="I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25">
      <c r="A5">
        <v>2</v>
      </c>
      <c r="B5" s="1">
        <v>9.4543591633085597</v>
      </c>
      <c r="C5" s="1">
        <v>9.6375534296731402</v>
      </c>
      <c r="D5" s="1">
        <v>9.6745027521317493</v>
      </c>
      <c r="E5" s="1">
        <v>9.7147533285968297</v>
      </c>
      <c r="F5" s="1">
        <v>9.7089072291089504</v>
      </c>
      <c r="G5" s="1">
        <v>11.341752651226599</v>
      </c>
      <c r="H5" s="1"/>
      <c r="I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x14ac:dyDescent="0.25">
      <c r="A6">
        <v>2.2999999999999998</v>
      </c>
      <c r="B6" s="1">
        <v>8.6180965318992797</v>
      </c>
      <c r="C6" s="1">
        <v>8.9065346433708399</v>
      </c>
      <c r="D6" s="1">
        <v>8.92900546714678</v>
      </c>
      <c r="E6" s="1">
        <v>8.6018149729119795</v>
      </c>
      <c r="F6" s="1">
        <v>8.5849601544231096</v>
      </c>
      <c r="G6" s="1">
        <v>9.4181526859729097</v>
      </c>
      <c r="H6" s="1"/>
      <c r="I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25">
      <c r="A7">
        <v>2.6</v>
      </c>
      <c r="B7" s="1">
        <v>7.6962887913300699</v>
      </c>
      <c r="C7" s="1">
        <v>7.9733513272278502</v>
      </c>
      <c r="D7" s="1">
        <v>8.0482708907039502</v>
      </c>
      <c r="E7" s="1">
        <v>7.4993424250382601</v>
      </c>
      <c r="F7" s="1">
        <v>7.44046268642429</v>
      </c>
      <c r="G7" s="1">
        <v>7.7290295348097002</v>
      </c>
      <c r="H7" s="1"/>
      <c r="I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x14ac:dyDescent="0.25">
      <c r="A8">
        <v>2.9</v>
      </c>
      <c r="B8" s="1">
        <v>6.5195270806303096</v>
      </c>
      <c r="C8" s="1">
        <v>6.5983856763449902</v>
      </c>
      <c r="D8" s="1">
        <v>6.6856832106553998</v>
      </c>
      <c r="E8" s="1">
        <v>6.2944636877985802</v>
      </c>
      <c r="F8" s="1">
        <v>6.3087256610352904</v>
      </c>
      <c r="G8" s="1">
        <v>6.0959839432984397</v>
      </c>
      <c r="H8" s="1"/>
      <c r="I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25">
      <c r="A9">
        <v>3.2</v>
      </c>
      <c r="B9" s="1">
        <v>5.0757779207869103</v>
      </c>
      <c r="C9" s="1">
        <v>4.9324608813289599</v>
      </c>
      <c r="D9" s="1">
        <v>4.9962154146392903</v>
      </c>
      <c r="E9" s="1">
        <v>5.0597676900114701</v>
      </c>
      <c r="F9" s="1">
        <v>5.0626877694398802</v>
      </c>
      <c r="G9" s="1">
        <v>4.6021933274191698</v>
      </c>
      <c r="H9" s="1"/>
      <c r="I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25">
      <c r="A10">
        <v>3.5</v>
      </c>
      <c r="B10" s="1">
        <v>3.5887392963195399</v>
      </c>
      <c r="C10" s="1">
        <v>3.27304113915093</v>
      </c>
      <c r="D10" s="1">
        <v>3.3445906813796</v>
      </c>
      <c r="E10" s="1">
        <v>3.6822780955550498</v>
      </c>
      <c r="F10" s="1">
        <v>3.6531150364763301</v>
      </c>
      <c r="G10" s="1">
        <v>3.2475860090764002</v>
      </c>
      <c r="H10" s="1"/>
      <c r="I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x14ac:dyDescent="0.25">
      <c r="A11">
        <v>3.8</v>
      </c>
      <c r="B11" s="1">
        <v>2.1871321517844202</v>
      </c>
      <c r="C11" s="1">
        <v>1.78320348940797</v>
      </c>
      <c r="D11" s="1">
        <v>1.86023685458454</v>
      </c>
      <c r="E11" s="1">
        <v>2.3272982622017802</v>
      </c>
      <c r="F11" s="1">
        <v>2.3204318500738301</v>
      </c>
      <c r="G11" s="1">
        <v>1.9890968012035799</v>
      </c>
      <c r="H11" s="1"/>
      <c r="I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25">
      <c r="H12" s="1"/>
      <c r="I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x14ac:dyDescent="0.25">
      <c r="H13" s="1"/>
      <c r="I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25">
      <c r="H14" s="1"/>
      <c r="I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25"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25">
      <c r="A16" t="s">
        <v>4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1" x14ac:dyDescent="0.25">
      <c r="A17" t="s">
        <v>3</v>
      </c>
      <c r="B17" t="s">
        <v>2</v>
      </c>
      <c r="C17" t="s">
        <v>8</v>
      </c>
      <c r="D17" t="s">
        <v>9</v>
      </c>
      <c r="E17" t="s">
        <v>10</v>
      </c>
      <c r="F17" t="s">
        <v>11</v>
      </c>
      <c r="G17" t="s">
        <v>12</v>
      </c>
      <c r="L17" s="1"/>
      <c r="M17" s="1"/>
      <c r="N17" s="1"/>
      <c r="O17" s="1"/>
      <c r="P17" s="1"/>
      <c r="Q17" s="1"/>
      <c r="S17" s="1"/>
      <c r="U17" s="1"/>
    </row>
    <row r="18" spans="1:21" x14ac:dyDescent="0.25">
      <c r="A18">
        <v>0.2</v>
      </c>
      <c r="B18" s="1">
        <v>8.3062711003389005</v>
      </c>
      <c r="C18" s="1">
        <v>8.3125673941941898</v>
      </c>
      <c r="D18" s="1">
        <v>8.3081572225526408</v>
      </c>
      <c r="E18" s="1">
        <v>8.2975002932816508</v>
      </c>
      <c r="F18" s="1">
        <v>8.2850583305584902</v>
      </c>
      <c r="G18" s="1">
        <v>8.2856780032159598</v>
      </c>
    </row>
    <row r="19" spans="1:21" x14ac:dyDescent="0.25">
      <c r="A19">
        <v>0.5</v>
      </c>
      <c r="B19" s="1">
        <v>8.2875385449922998</v>
      </c>
      <c r="C19" s="1">
        <v>8.2782586108556497</v>
      </c>
      <c r="D19" s="1">
        <v>8.2543928651281409</v>
      </c>
      <c r="E19" s="1">
        <v>8.27333244161591</v>
      </c>
      <c r="F19" s="1">
        <v>8.2887801785237407</v>
      </c>
      <c r="G19" s="1">
        <v>8.2925112085799899</v>
      </c>
      <c r="I19" s="1"/>
    </row>
    <row r="20" spans="1:21" x14ac:dyDescent="0.25">
      <c r="A20">
        <v>0.8</v>
      </c>
      <c r="B20" s="1">
        <v>8.2267147253222408</v>
      </c>
      <c r="C20" s="1">
        <v>8.2160185108279808</v>
      </c>
      <c r="D20" s="1">
        <v>8.2083393508429001</v>
      </c>
      <c r="E20" s="1">
        <v>8.2598672323504001</v>
      </c>
      <c r="F20" s="1">
        <v>8.2562154722192496</v>
      </c>
      <c r="G20" s="1">
        <v>8.2604767103148191</v>
      </c>
      <c r="I20" s="1"/>
    </row>
    <row r="21" spans="1:21" x14ac:dyDescent="0.25">
      <c r="A21">
        <v>1.1000000000000001</v>
      </c>
      <c r="B21" s="1">
        <v>8.0991172324343594</v>
      </c>
      <c r="C21" s="1">
        <v>8.1145811974906401</v>
      </c>
      <c r="D21" s="1">
        <v>8.0991172324343594</v>
      </c>
      <c r="E21" s="1">
        <v>8.1550540167565693</v>
      </c>
      <c r="F21" s="1">
        <v>8.1397546590035699</v>
      </c>
      <c r="G21" s="1">
        <v>8.1522095364941798</v>
      </c>
      <c r="I21" s="1"/>
    </row>
    <row r="22" spans="1:21" x14ac:dyDescent="0.25">
      <c r="A22">
        <v>1.4</v>
      </c>
      <c r="B22" s="1">
        <v>7.86364172227408</v>
      </c>
      <c r="C22" s="1">
        <v>7.9134227008837703</v>
      </c>
      <c r="D22" s="1">
        <v>7.8876238217263097</v>
      </c>
      <c r="E22" s="1">
        <v>7.9561506906749297</v>
      </c>
      <c r="F22" s="1">
        <v>7.9207968681205703</v>
      </c>
      <c r="G22" s="1">
        <v>7.9411206800077796</v>
      </c>
      <c r="I22" s="1"/>
    </row>
    <row r="23" spans="1:21" x14ac:dyDescent="0.25">
      <c r="A23">
        <v>1.7</v>
      </c>
      <c r="B23" s="1">
        <v>7.4892721832140596</v>
      </c>
      <c r="C23" s="1">
        <v>7.5811105088189903</v>
      </c>
      <c r="D23" s="1">
        <v>7.5617329688200297</v>
      </c>
      <c r="E23" s="1">
        <v>7.5974160712272401</v>
      </c>
      <c r="F23" s="1">
        <v>7.6072696300698297</v>
      </c>
      <c r="G23" s="1">
        <v>7.61221644256198</v>
      </c>
      <c r="I23" s="1"/>
    </row>
    <row r="24" spans="1:21" x14ac:dyDescent="0.25">
      <c r="A24">
        <v>2</v>
      </c>
      <c r="B24" s="1">
        <v>6.9748143788568298</v>
      </c>
      <c r="C24" s="1">
        <v>7.1057489222670602</v>
      </c>
      <c r="D24" s="1">
        <v>7.11276789827052</v>
      </c>
      <c r="E24" s="1">
        <v>7.0864088696391896</v>
      </c>
      <c r="F24" s="1">
        <v>7.1420537611437496</v>
      </c>
      <c r="G24" s="1">
        <v>7.1271985695161497</v>
      </c>
      <c r="I24" s="1"/>
    </row>
    <row r="25" spans="1:21" x14ac:dyDescent="0.25">
      <c r="A25">
        <v>2.2999999999999998</v>
      </c>
      <c r="B25" s="1">
        <v>6.3842511759054599</v>
      </c>
      <c r="C25" s="1">
        <v>6.4867265842109996</v>
      </c>
      <c r="D25" s="1">
        <v>6.5062572063522603</v>
      </c>
      <c r="E25" s="1">
        <v>6.50969077745434</v>
      </c>
      <c r="F25" s="1">
        <v>6.4804116874753399</v>
      </c>
      <c r="G25" s="1">
        <v>6.4663813319849996</v>
      </c>
      <c r="I25" s="1"/>
    </row>
    <row r="26" spans="1:21" x14ac:dyDescent="0.25">
      <c r="A26">
        <v>2.6</v>
      </c>
      <c r="B26" s="1">
        <v>5.6825530406696201</v>
      </c>
      <c r="C26" s="1">
        <v>5.7407563082433501</v>
      </c>
      <c r="D26" s="1">
        <v>5.7871564774139896</v>
      </c>
      <c r="E26" s="1">
        <v>5.7023890519155103</v>
      </c>
      <c r="F26" s="1">
        <v>5.7346086174766597</v>
      </c>
      <c r="G26" s="1">
        <v>5.648674768677</v>
      </c>
      <c r="I26" s="1"/>
    </row>
    <row r="27" spans="1:21" x14ac:dyDescent="0.25">
      <c r="A27">
        <v>2.9</v>
      </c>
      <c r="B27" s="1">
        <v>4.8186754289633296</v>
      </c>
      <c r="C27" s="1">
        <v>4.8314419273480897</v>
      </c>
      <c r="D27" s="1">
        <v>4.8867219880341199</v>
      </c>
      <c r="E27" s="1">
        <v>4.8610391640778801</v>
      </c>
      <c r="F27" s="1">
        <v>4.87584261404022</v>
      </c>
      <c r="G27" s="1">
        <v>4.69895506467339</v>
      </c>
      <c r="I27" s="1"/>
    </row>
    <row r="28" spans="1:21" x14ac:dyDescent="0.25">
      <c r="A28">
        <v>3.2</v>
      </c>
      <c r="B28" s="1">
        <v>3.8402597475153599</v>
      </c>
      <c r="C28" s="1">
        <v>3.7698577069295802</v>
      </c>
      <c r="D28" s="1">
        <v>3.8213041955590299</v>
      </c>
      <c r="E28" s="1">
        <v>3.9136574941076501</v>
      </c>
      <c r="F28" s="1">
        <v>3.8982067844268</v>
      </c>
      <c r="G28" s="1">
        <v>3.6598423900056001</v>
      </c>
      <c r="I28" s="1"/>
    </row>
    <row r="29" spans="1:21" x14ac:dyDescent="0.25">
      <c r="A29">
        <v>3.5</v>
      </c>
      <c r="B29" s="1">
        <v>2.7569997874076901</v>
      </c>
      <c r="C29" s="1">
        <v>2.6154281666897599</v>
      </c>
      <c r="D29" s="1">
        <v>2.6695827126783702</v>
      </c>
      <c r="E29" s="1">
        <v>2.898966551355</v>
      </c>
      <c r="F29" s="1">
        <v>2.8966545121665201</v>
      </c>
      <c r="G29" s="1">
        <v>2.62574593421503</v>
      </c>
      <c r="I29" s="1"/>
    </row>
    <row r="30" spans="1:21" x14ac:dyDescent="0.25">
      <c r="A30">
        <v>3.8</v>
      </c>
      <c r="B30" s="1">
        <v>1.64973674057731</v>
      </c>
      <c r="C30" s="1">
        <v>1.41418922205126</v>
      </c>
      <c r="D30" s="1">
        <v>1.4715306985341099</v>
      </c>
      <c r="E30" s="1">
        <v>1.80132534298947</v>
      </c>
      <c r="F30" s="1">
        <v>1.79787206997489</v>
      </c>
      <c r="G30" s="1">
        <v>1.5545665230690899</v>
      </c>
      <c r="I30" s="1"/>
    </row>
    <row r="31" spans="1:21" x14ac:dyDescent="0.25">
      <c r="B31" s="1"/>
      <c r="C31" s="1"/>
      <c r="D31" s="1"/>
      <c r="E31" s="1"/>
      <c r="F31" s="1"/>
      <c r="G31" s="1"/>
      <c r="H31" s="1"/>
      <c r="I31" s="1"/>
    </row>
    <row r="32" spans="1:21" x14ac:dyDescent="0.25">
      <c r="B32" s="1"/>
      <c r="C32" s="1"/>
      <c r="D32" s="1"/>
      <c r="E32" s="1"/>
      <c r="F32" s="1"/>
      <c r="G32" s="1"/>
    </row>
    <row r="67" spans="1:6" x14ac:dyDescent="0.25">
      <c r="D67" s="1"/>
    </row>
    <row r="68" spans="1:6" x14ac:dyDescent="0.25">
      <c r="A68" s="1"/>
      <c r="B68" s="1"/>
      <c r="C68" s="1"/>
      <c r="D68" s="1"/>
      <c r="E68" s="1"/>
      <c r="F68" s="1"/>
    </row>
    <row r="69" spans="1:6" x14ac:dyDescent="0.25">
      <c r="A69" s="1"/>
      <c r="B69" s="1"/>
      <c r="C69" s="1"/>
      <c r="D69" s="1"/>
      <c r="E69" s="1"/>
      <c r="F69" s="1"/>
    </row>
    <row r="70" spans="1:6" x14ac:dyDescent="0.25">
      <c r="A70" s="1"/>
      <c r="B70" s="1"/>
      <c r="C70" s="1"/>
      <c r="D70" s="1"/>
      <c r="E70" s="1"/>
      <c r="F70" s="1"/>
    </row>
    <row r="71" spans="1:6" x14ac:dyDescent="0.25">
      <c r="A71" s="1"/>
      <c r="B71" s="1"/>
      <c r="C71" s="1"/>
      <c r="D71" s="1"/>
      <c r="E71" s="1"/>
      <c r="F71" s="1"/>
    </row>
    <row r="72" spans="1:6" x14ac:dyDescent="0.25">
      <c r="A72" s="1"/>
      <c r="B72" s="1"/>
      <c r="C72" s="1"/>
      <c r="D72" s="1"/>
      <c r="E72" s="1"/>
      <c r="F72" s="1"/>
    </row>
    <row r="73" spans="1:6" x14ac:dyDescent="0.25">
      <c r="A73" s="1"/>
      <c r="B73" s="1"/>
      <c r="C73" s="1"/>
      <c r="D73" s="1"/>
      <c r="E73" s="1"/>
      <c r="F73" s="1"/>
    </row>
    <row r="74" spans="1:6" x14ac:dyDescent="0.25">
      <c r="A74" s="1"/>
      <c r="B74" s="1"/>
      <c r="C74" s="1"/>
      <c r="D74" s="1"/>
      <c r="E74" s="1"/>
      <c r="F74" s="1"/>
    </row>
    <row r="75" spans="1:6" x14ac:dyDescent="0.25">
      <c r="A75" s="1"/>
      <c r="B75" s="1"/>
      <c r="C75" s="1"/>
      <c r="D75" s="1"/>
      <c r="E75" s="1"/>
      <c r="F75" s="1"/>
    </row>
    <row r="76" spans="1:6" x14ac:dyDescent="0.25">
      <c r="A76" s="1"/>
      <c r="B76" s="1"/>
      <c r="C76" s="1"/>
      <c r="D76" s="1"/>
      <c r="E76" s="1"/>
      <c r="F76" s="1"/>
    </row>
    <row r="77" spans="1:6" x14ac:dyDescent="0.25">
      <c r="A77" s="1"/>
      <c r="B77" s="1"/>
      <c r="C77" s="1"/>
      <c r="D77" s="1"/>
      <c r="E77" s="1"/>
      <c r="F77" s="1"/>
    </row>
    <row r="78" spans="1:6" x14ac:dyDescent="0.25">
      <c r="A78" s="1"/>
      <c r="B78" s="1"/>
      <c r="C78" s="1"/>
      <c r="D78" s="1"/>
      <c r="E78" s="1"/>
      <c r="F78" s="1"/>
    </row>
    <row r="79" spans="1:6" x14ac:dyDescent="0.25">
      <c r="A79" s="1"/>
      <c r="B79" s="1"/>
      <c r="C79" s="1"/>
      <c r="D79" s="1"/>
      <c r="E79" s="1"/>
      <c r="F79" s="1"/>
    </row>
    <row r="80" spans="1:6" x14ac:dyDescent="0.25">
      <c r="A80" s="1"/>
      <c r="B80" s="1"/>
      <c r="C80" s="1"/>
      <c r="D80" s="1"/>
      <c r="E80" s="1"/>
      <c r="F80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4av zero-mean Chi-square</vt:lpstr>
      <vt:lpstr>Fig4bc Q of equivalent 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, Tong/叶 彤</dc:creator>
  <cp:lastModifiedBy>Ye, Tong/叶 彤</cp:lastModifiedBy>
  <dcterms:created xsi:type="dcterms:W3CDTF">2015-06-05T18:19:34Z</dcterms:created>
  <dcterms:modified xsi:type="dcterms:W3CDTF">2022-12-26T02:52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7295cc1-d279-42ac-ab4d-3b0f4fece050_Enabled">
    <vt:lpwstr>true</vt:lpwstr>
  </property>
  <property fmtid="{D5CDD505-2E9C-101B-9397-08002B2CF9AE}" pid="3" name="MSIP_Label_a7295cc1-d279-42ac-ab4d-3b0f4fece050_SetDate">
    <vt:lpwstr>2022-10-13T02:10:00Z</vt:lpwstr>
  </property>
  <property fmtid="{D5CDD505-2E9C-101B-9397-08002B2CF9AE}" pid="4" name="MSIP_Label_a7295cc1-d279-42ac-ab4d-3b0f4fece050_Method">
    <vt:lpwstr>Standard</vt:lpwstr>
  </property>
  <property fmtid="{D5CDD505-2E9C-101B-9397-08002B2CF9AE}" pid="5" name="MSIP_Label_a7295cc1-d279-42ac-ab4d-3b0f4fece050_Name">
    <vt:lpwstr>FUJITSU-RESTRICTED​</vt:lpwstr>
  </property>
  <property fmtid="{D5CDD505-2E9C-101B-9397-08002B2CF9AE}" pid="6" name="MSIP_Label_a7295cc1-d279-42ac-ab4d-3b0f4fece050_SiteId">
    <vt:lpwstr>a19f121d-81e1-4858-a9d8-736e267fd4c7</vt:lpwstr>
  </property>
  <property fmtid="{D5CDD505-2E9C-101B-9397-08002B2CF9AE}" pid="7" name="MSIP_Label_a7295cc1-d279-42ac-ab4d-3b0f4fece050_ActionId">
    <vt:lpwstr>69543970-3ee4-434c-be32-0bb270b98b8f</vt:lpwstr>
  </property>
  <property fmtid="{D5CDD505-2E9C-101B-9397-08002B2CF9AE}" pid="8" name="MSIP_Label_a7295cc1-d279-42ac-ab4d-3b0f4fece050_ContentBits">
    <vt:lpwstr>0</vt:lpwstr>
  </property>
</Properties>
</file>